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igr\Desktop\"/>
    </mc:Choice>
  </mc:AlternateContent>
  <xr:revisionPtr revIDLastSave="0" documentId="13_ncr:1_{9E4F7BBD-1E1B-40EA-B9C2-9C9E96FCB729}" xr6:coauthVersionLast="47" xr6:coauthVersionMax="47" xr10:uidLastSave="{00000000-0000-0000-0000-000000000000}"/>
  <bookViews>
    <workbookView xWindow="-108" yWindow="-108" windowWidth="23256" windowHeight="12456" tabRatio="722" xr2:uid="{BE515AAB-9B6D-46EF-AAEE-358F67AB87C1}"/>
  </bookViews>
  <sheets>
    <sheet name="Dataset" sheetId="1" r:id="rId1"/>
    <sheet name="Squared-X regressions" sheetId="4" r:id="rId2"/>
    <sheet name="Linear regressions" sheetId="5" r:id="rId3"/>
  </sheets>
  <definedNames>
    <definedName name="bins_array">#REF!</definedName>
    <definedName name="data_array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6" i="1" l="1"/>
  <c r="AK6" i="1"/>
  <c r="AO6" i="1"/>
  <c r="AS6" i="1"/>
  <c r="AW6" i="1"/>
  <c r="Q8" i="1" l="1"/>
  <c r="M8" i="1"/>
  <c r="I8" i="1"/>
  <c r="E8" i="1"/>
  <c r="Q12" i="1"/>
  <c r="M12" i="1"/>
  <c r="I12" i="1"/>
  <c r="E12" i="1"/>
  <c r="Q10" i="1"/>
  <c r="M10" i="1"/>
  <c r="I10" i="1"/>
  <c r="E10" i="1"/>
  <c r="AG6" i="1"/>
  <c r="AC6" i="1"/>
  <c r="Y6" i="1"/>
  <c r="U6" i="1"/>
  <c r="Q6" i="1"/>
  <c r="M6" i="1"/>
  <c r="I6" i="1"/>
</calcChain>
</file>

<file path=xl/sharedStrings.xml><?xml version="1.0" encoding="utf-8"?>
<sst xmlns="http://schemas.openxmlformats.org/spreadsheetml/2006/main" count="192" uniqueCount="63">
  <si>
    <t>0 h</t>
  </si>
  <si>
    <t>24 h</t>
  </si>
  <si>
    <t>48 h</t>
  </si>
  <si>
    <t>72 h</t>
  </si>
  <si>
    <t>µm</t>
  </si>
  <si>
    <t>-</t>
  </si>
  <si>
    <t>Excess kurtosis</t>
  </si>
  <si>
    <t>MATERIAL LOSS</t>
  </si>
  <si>
    <t>Edge</t>
  </si>
  <si>
    <t>Corner</t>
  </si>
  <si>
    <t>Corner peak area</t>
  </si>
  <si>
    <t>Whole surface</t>
  </si>
  <si>
    <t>Surface area-to-area ratio</t>
  </si>
  <si>
    <t>µm/h</t>
  </si>
  <si>
    <t>COARSE SAND | v = 2.5 m/s</t>
  </si>
  <si>
    <t>COARSE SAND | v = 1.0 m/s</t>
  </si>
  <si>
    <t>FINE SAND | v = 2.5 m/s</t>
  </si>
  <si>
    <t>FINE SAND | v = 1.0 m/s</t>
  </si>
  <si>
    <t>Marble</t>
  </si>
  <si>
    <t>Compact limestone</t>
  </si>
  <si>
    <t>Travertine</t>
  </si>
  <si>
    <t>Porous limestone</t>
  </si>
  <si>
    <t>Tot.</t>
  </si>
  <si>
    <t>Avg.</t>
  </si>
  <si>
    <t>Sq</t>
  </si>
  <si>
    <t>Sa</t>
  </si>
  <si>
    <t>Ssk</t>
  </si>
  <si>
    <t>Sp</t>
  </si>
  <si>
    <t>Sv</t>
  </si>
  <si>
    <t>Sz</t>
  </si>
  <si>
    <t>Sdq</t>
  </si>
  <si>
    <t>Maximum peak height</t>
  </si>
  <si>
    <t>Maximum pit depth</t>
  </si>
  <si>
    <t>Maximum height</t>
  </si>
  <si>
    <t>Surface slope</t>
  </si>
  <si>
    <t>Skewness</t>
  </si>
  <si>
    <t>Mean roughness</t>
  </si>
  <si>
    <t>RMS roughness</t>
  </si>
  <si>
    <t>Unfiltered</t>
  </si>
  <si>
    <t>Tot. RMS texture roughness</t>
  </si>
  <si>
    <t>Tot. texture roughness</t>
  </si>
  <si>
    <t>n/a</t>
  </si>
  <si>
    <t>Increm.</t>
  </si>
  <si>
    <t>TEXTURAL CHANGES</t>
  </si>
  <si>
    <t>R-squared</t>
  </si>
  <si>
    <t>Standard error of estimate</t>
  </si>
  <si>
    <t>Mean absolute error</t>
  </si>
  <si>
    <t>COARSE SAND</t>
  </si>
  <si>
    <t>FINE SAND</t>
  </si>
  <si>
    <t>Function</t>
  </si>
  <si>
    <t>µm/h = -0.279894 + 0.633564*v(m/s)^2</t>
  </si>
  <si>
    <t>µm/h = -2.03862 + 4.50736*v(m/s)^2</t>
  </si>
  <si>
    <t>µm/h = -0.00312333 + 0.00684158*v(m/s)^2</t>
  </si>
  <si>
    <t>µm/h = -0.0138771 + 0.0303974*v(m/s)^2</t>
  </si>
  <si>
    <r>
      <t xml:space="preserve">MATERIAL LOSS 
OVER FLOW VELOCITY
</t>
    </r>
    <r>
      <rPr>
        <sz val="11"/>
        <color theme="1"/>
        <rFont val="Calibri"/>
        <family val="2"/>
        <scheme val="minor"/>
      </rPr>
      <t xml:space="preserve">Squared-X models
</t>
    </r>
    <r>
      <rPr>
        <sz val="8"/>
        <color theme="1"/>
        <rFont val="Calibri"/>
        <family val="2"/>
        <scheme val="minor"/>
      </rPr>
      <t>(valid for v &gt; 0.7 m/s)</t>
    </r>
  </si>
  <si>
    <r>
      <t xml:space="preserve">MATERIAL LOSS 
OVER TIME
</t>
    </r>
    <r>
      <rPr>
        <sz val="11"/>
        <color theme="1"/>
        <rFont val="Calibri"/>
        <family val="2"/>
        <scheme val="minor"/>
      </rPr>
      <t>Linear models</t>
    </r>
  </si>
  <si>
    <r>
      <t xml:space="preserve">TEXTURAL CHANGES 
OVER TIME
</t>
    </r>
    <r>
      <rPr>
        <sz val="11"/>
        <color theme="1"/>
        <rFont val="Calibri"/>
        <family val="2"/>
        <scheme val="minor"/>
      </rPr>
      <t>Linear models</t>
    </r>
  </si>
  <si>
    <t>Marble / Compact limestone / Travertine</t>
  </si>
  <si>
    <r>
      <t>Surface erosion rate
(</t>
    </r>
    <r>
      <rPr>
        <sz val="11"/>
        <color theme="1"/>
        <rFont val="Calibri"/>
        <family val="2"/>
      </rPr>
      <t>μm/h)</t>
    </r>
  </si>
  <si>
    <r>
      <t>Tot. texture roughness
(</t>
    </r>
    <r>
      <rPr>
        <sz val="11"/>
        <color theme="1"/>
        <rFont val="Calibri"/>
        <family val="2"/>
      </rPr>
      <t>μm)</t>
    </r>
  </si>
  <si>
    <t>Mean roughness
(μm)</t>
  </si>
  <si>
    <t>Maximum peak height
(μm)</t>
  </si>
  <si>
    <t>Surface erosion
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0">
    <xf numFmtId="0" fontId="0" fillId="0" borderId="0" xfId="0"/>
    <xf numFmtId="2" fontId="0" fillId="0" borderId="3" xfId="0" applyNumberFormat="1" applyFill="1" applyBorder="1" applyAlignment="1">
      <alignment horizontal="left"/>
    </xf>
    <xf numFmtId="2" fontId="0" fillId="0" borderId="3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center"/>
    </xf>
    <xf numFmtId="2" fontId="0" fillId="0" borderId="7" xfId="0" applyNumberFormat="1" applyFill="1" applyBorder="1" applyAlignment="1">
      <alignment horizontal="left"/>
    </xf>
    <xf numFmtId="2" fontId="0" fillId="0" borderId="7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left"/>
    </xf>
    <xf numFmtId="2" fontId="0" fillId="0" borderId="6" xfId="0" applyNumberFormat="1" applyFill="1" applyBorder="1" applyAlignment="1">
      <alignment horizontal="center"/>
    </xf>
    <xf numFmtId="0" fontId="3" fillId="0" borderId="5" xfId="0" applyNumberFormat="1" applyFont="1" applyFill="1" applyBorder="1" applyAlignment="1">
      <alignment horizontal="center"/>
    </xf>
    <xf numFmtId="0" fontId="3" fillId="0" borderId="3" xfId="0" applyNumberFormat="1" applyFont="1" applyFill="1" applyBorder="1" applyAlignment="1">
      <alignment horizontal="center"/>
    </xf>
    <xf numFmtId="0" fontId="3" fillId="0" borderId="2" xfId="0" applyNumberFormat="1" applyFont="1" applyFill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2" fontId="4" fillId="2" borderId="6" xfId="0" applyNumberFormat="1" applyFont="1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4" fillId="2" borderId="8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left" vertical="center" wrapText="1"/>
    </xf>
    <xf numFmtId="2" fontId="1" fillId="0" borderId="4" xfId="0" applyNumberFormat="1" applyFont="1" applyFill="1" applyBorder="1" applyAlignment="1">
      <alignment horizontal="left" vertical="center" wrapText="1"/>
    </xf>
    <xf numFmtId="2" fontId="1" fillId="0" borderId="5" xfId="0" applyNumberFormat="1" applyFont="1" applyFill="1" applyBorder="1" applyAlignment="1">
      <alignment horizontal="left" vertical="center" wrapText="1"/>
    </xf>
    <xf numFmtId="2" fontId="0" fillId="0" borderId="5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left" vertical="center"/>
    </xf>
    <xf numFmtId="2" fontId="0" fillId="0" borderId="7" xfId="0" applyNumberFormat="1" applyFill="1" applyBorder="1" applyAlignment="1">
      <alignment horizontal="left" vertical="center"/>
    </xf>
    <xf numFmtId="2" fontId="0" fillId="0" borderId="3" xfId="0" applyNumberFormat="1" applyFill="1" applyBorder="1" applyAlignment="1">
      <alignment horizontal="left" vertical="center"/>
    </xf>
    <xf numFmtId="2" fontId="3" fillId="0" borderId="6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left"/>
    </xf>
    <xf numFmtId="164" fontId="0" fillId="0" borderId="7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4" fillId="2" borderId="6" xfId="0" applyNumberFormat="1" applyFont="1" applyFill="1" applyBorder="1" applyAlignment="1">
      <alignment horizontal="center"/>
    </xf>
    <xf numFmtId="164" fontId="4" fillId="2" borderId="7" xfId="0" applyNumberFormat="1" applyFont="1" applyFill="1" applyBorder="1" applyAlignment="1">
      <alignment horizontal="center"/>
    </xf>
    <xf numFmtId="164" fontId="4" fillId="2" borderId="8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left" vertical="center" wrapText="1"/>
    </xf>
    <xf numFmtId="164" fontId="0" fillId="0" borderId="7" xfId="0" applyNumberFormat="1" applyFill="1" applyBorder="1" applyAlignment="1">
      <alignment horizontal="left" vertical="center" wrapText="1"/>
    </xf>
    <xf numFmtId="164" fontId="1" fillId="0" borderId="4" xfId="0" applyNumberFormat="1" applyFont="1" applyFill="1" applyBorder="1" applyAlignment="1">
      <alignment horizontal="left" vertical="center" wrapText="1"/>
    </xf>
    <xf numFmtId="164" fontId="0" fillId="0" borderId="0" xfId="0" applyNumberFormat="1" applyFill="1" applyBorder="1" applyAlignment="1">
      <alignment horizontal="left" vertical="center" wrapText="1"/>
    </xf>
    <xf numFmtId="164" fontId="1" fillId="0" borderId="5" xfId="0" applyNumberFormat="1" applyFont="1" applyFill="1" applyBorder="1" applyAlignment="1">
      <alignment horizontal="left" vertical="center" wrapText="1"/>
    </xf>
    <xf numFmtId="164" fontId="0" fillId="0" borderId="3" xfId="0" applyNumberFormat="1" applyFill="1" applyBorder="1" applyAlignment="1">
      <alignment horizontal="left" vertical="center" wrapText="1"/>
    </xf>
    <xf numFmtId="164" fontId="0" fillId="0" borderId="5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left" vertical="center"/>
    </xf>
    <xf numFmtId="164" fontId="0" fillId="0" borderId="3" xfId="0" applyNumberFormat="1" applyFill="1" applyBorder="1" applyAlignment="1">
      <alignment horizontal="left" vertical="center"/>
    </xf>
    <xf numFmtId="164" fontId="1" fillId="0" borderId="6" xfId="0" applyNumberFormat="1" applyFont="1" applyFill="1" applyBorder="1" applyAlignment="1">
      <alignment horizontal="center" vertical="center"/>
    </xf>
    <xf numFmtId="164" fontId="1" fillId="0" borderId="8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left" vertical="center" wrapText="1"/>
    </xf>
    <xf numFmtId="164" fontId="0" fillId="0" borderId="7" xfId="0" applyNumberFormat="1" applyFill="1" applyBorder="1" applyAlignment="1">
      <alignment horizontal="left" vertical="center" wrapText="1"/>
    </xf>
    <xf numFmtId="164" fontId="0" fillId="0" borderId="6" xfId="0" applyNumberFormat="1" applyFill="1" applyBorder="1" applyAlignment="1">
      <alignment horizontal="center" vertical="center" wrapText="1"/>
    </xf>
    <xf numFmtId="164" fontId="0" fillId="0" borderId="8" xfId="0" applyNumberFormat="1" applyFill="1" applyBorder="1" applyAlignment="1">
      <alignment horizontal="center" vertical="center" wrapText="1"/>
    </xf>
    <xf numFmtId="164" fontId="0" fillId="0" borderId="7" xfId="0" applyNumberForma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left" vertical="center" wrapText="1"/>
    </xf>
    <xf numFmtId="164" fontId="0" fillId="0" borderId="0" xfId="0" applyNumberFormat="1" applyFill="1" applyBorder="1" applyAlignment="1">
      <alignment horizontal="left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left" vertical="center" wrapText="1"/>
    </xf>
    <xf numFmtId="164" fontId="0" fillId="0" borderId="5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4" fontId="1" fillId="0" borderId="4" xfId="0" applyNumberFormat="1" applyFont="1" applyFill="1" applyBorder="1" applyAlignment="1">
      <alignment vertical="center" wrapText="1"/>
    </xf>
    <xf numFmtId="164" fontId="1" fillId="0" borderId="0" xfId="0" applyNumberFormat="1" applyFont="1" applyFill="1" applyBorder="1" applyAlignment="1">
      <alignment vertical="center" wrapText="1"/>
    </xf>
    <xf numFmtId="164" fontId="3" fillId="0" borderId="6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66FF66"/>
      <color rgb="FFAFEAFF"/>
      <color rgb="FF0018A7"/>
      <color rgb="FF6200D1"/>
      <color rgb="FFFFE400"/>
      <color rgb="FFE58100"/>
      <color rgb="FFE57F00"/>
      <color rgb="FFC100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AE40C-D094-401F-91A1-CB0D706BE261}">
  <dimension ref="A1:BP23"/>
  <sheetViews>
    <sheetView tabSelected="1" zoomScale="70" zoomScaleNormal="70" workbookViewId="0">
      <selection sqref="A1:D3"/>
    </sheetView>
  </sheetViews>
  <sheetFormatPr defaultRowHeight="14.4" x14ac:dyDescent="0.3"/>
  <cols>
    <col min="1" max="1" width="12.109375" style="4" customWidth="1"/>
    <col min="2" max="2" width="26" style="7" customWidth="1"/>
    <col min="3" max="3" width="13.21875" style="7" customWidth="1"/>
    <col min="4" max="16384" width="8.88671875" style="4"/>
  </cols>
  <sheetData>
    <row r="1" spans="1:68" x14ac:dyDescent="0.3">
      <c r="A1" s="36"/>
      <c r="B1" s="36"/>
      <c r="C1" s="36"/>
      <c r="D1" s="37"/>
      <c r="E1" s="42" t="s">
        <v>14</v>
      </c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4"/>
      <c r="U1" s="42" t="s">
        <v>15</v>
      </c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4"/>
      <c r="AK1" s="42" t="s">
        <v>16</v>
      </c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4"/>
      <c r="BA1" s="42" t="s">
        <v>17</v>
      </c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4"/>
    </row>
    <row r="2" spans="1:68" x14ac:dyDescent="0.3">
      <c r="A2" s="36"/>
      <c r="B2" s="36"/>
      <c r="C2" s="36"/>
      <c r="D2" s="37"/>
      <c r="E2" s="41" t="s">
        <v>18</v>
      </c>
      <c r="F2" s="34"/>
      <c r="G2" s="34"/>
      <c r="H2" s="34"/>
      <c r="I2" s="34" t="s">
        <v>19</v>
      </c>
      <c r="J2" s="34"/>
      <c r="K2" s="34"/>
      <c r="L2" s="34"/>
      <c r="M2" s="34" t="s">
        <v>20</v>
      </c>
      <c r="N2" s="34"/>
      <c r="O2" s="34"/>
      <c r="P2" s="34"/>
      <c r="Q2" s="34" t="s">
        <v>21</v>
      </c>
      <c r="R2" s="34"/>
      <c r="S2" s="34"/>
      <c r="T2" s="35"/>
      <c r="U2" s="40" t="s">
        <v>18</v>
      </c>
      <c r="V2" s="32"/>
      <c r="W2" s="32"/>
      <c r="X2" s="32"/>
      <c r="Y2" s="32" t="s">
        <v>19</v>
      </c>
      <c r="Z2" s="32"/>
      <c r="AA2" s="32"/>
      <c r="AB2" s="32"/>
      <c r="AC2" s="32" t="s">
        <v>20</v>
      </c>
      <c r="AD2" s="32"/>
      <c r="AE2" s="32"/>
      <c r="AF2" s="32"/>
      <c r="AG2" s="32" t="s">
        <v>21</v>
      </c>
      <c r="AH2" s="32"/>
      <c r="AI2" s="32"/>
      <c r="AJ2" s="33"/>
      <c r="AK2" s="41" t="s">
        <v>18</v>
      </c>
      <c r="AL2" s="34"/>
      <c r="AM2" s="34"/>
      <c r="AN2" s="34"/>
      <c r="AO2" s="34" t="s">
        <v>19</v>
      </c>
      <c r="AP2" s="34"/>
      <c r="AQ2" s="34"/>
      <c r="AR2" s="34"/>
      <c r="AS2" s="34" t="s">
        <v>20</v>
      </c>
      <c r="AT2" s="34"/>
      <c r="AU2" s="34"/>
      <c r="AV2" s="34"/>
      <c r="AW2" s="34" t="s">
        <v>21</v>
      </c>
      <c r="AX2" s="34"/>
      <c r="AY2" s="34"/>
      <c r="AZ2" s="35"/>
      <c r="BA2" s="40" t="s">
        <v>18</v>
      </c>
      <c r="BB2" s="32"/>
      <c r="BC2" s="32"/>
      <c r="BD2" s="32"/>
      <c r="BE2" s="32" t="s">
        <v>19</v>
      </c>
      <c r="BF2" s="32"/>
      <c r="BG2" s="32"/>
      <c r="BH2" s="32"/>
      <c r="BI2" s="32" t="s">
        <v>20</v>
      </c>
      <c r="BJ2" s="32"/>
      <c r="BK2" s="32"/>
      <c r="BL2" s="32"/>
      <c r="BM2" s="32" t="s">
        <v>21</v>
      </c>
      <c r="BN2" s="32"/>
      <c r="BO2" s="32"/>
      <c r="BP2" s="33"/>
    </row>
    <row r="3" spans="1:68" s="9" customFormat="1" x14ac:dyDescent="0.3">
      <c r="A3" s="38"/>
      <c r="B3" s="38"/>
      <c r="C3" s="38"/>
      <c r="D3" s="39"/>
      <c r="E3" s="15" t="s">
        <v>0</v>
      </c>
      <c r="F3" s="16" t="s">
        <v>1</v>
      </c>
      <c r="G3" s="16" t="s">
        <v>2</v>
      </c>
      <c r="H3" s="16" t="s">
        <v>3</v>
      </c>
      <c r="I3" s="16" t="s">
        <v>0</v>
      </c>
      <c r="J3" s="16" t="s">
        <v>1</v>
      </c>
      <c r="K3" s="16" t="s">
        <v>2</v>
      </c>
      <c r="L3" s="16" t="s">
        <v>3</v>
      </c>
      <c r="M3" s="16" t="s">
        <v>0</v>
      </c>
      <c r="N3" s="16" t="s">
        <v>1</v>
      </c>
      <c r="O3" s="16" t="s">
        <v>2</v>
      </c>
      <c r="P3" s="16" t="s">
        <v>3</v>
      </c>
      <c r="Q3" s="16" t="s">
        <v>0</v>
      </c>
      <c r="R3" s="16" t="s">
        <v>1</v>
      </c>
      <c r="S3" s="16" t="s">
        <v>2</v>
      </c>
      <c r="T3" s="17" t="s">
        <v>3</v>
      </c>
      <c r="U3" s="15" t="s">
        <v>0</v>
      </c>
      <c r="V3" s="16" t="s">
        <v>1</v>
      </c>
      <c r="W3" s="16" t="s">
        <v>2</v>
      </c>
      <c r="X3" s="16" t="s">
        <v>3</v>
      </c>
      <c r="Y3" s="16" t="s">
        <v>0</v>
      </c>
      <c r="Z3" s="16" t="s">
        <v>1</v>
      </c>
      <c r="AA3" s="16" t="s">
        <v>2</v>
      </c>
      <c r="AB3" s="16" t="s">
        <v>3</v>
      </c>
      <c r="AC3" s="16" t="s">
        <v>0</v>
      </c>
      <c r="AD3" s="16" t="s">
        <v>1</v>
      </c>
      <c r="AE3" s="16" t="s">
        <v>2</v>
      </c>
      <c r="AF3" s="16" t="s">
        <v>3</v>
      </c>
      <c r="AG3" s="16" t="s">
        <v>0</v>
      </c>
      <c r="AH3" s="16" t="s">
        <v>1</v>
      </c>
      <c r="AI3" s="16" t="s">
        <v>2</v>
      </c>
      <c r="AJ3" s="17" t="s">
        <v>3</v>
      </c>
      <c r="AK3" s="15" t="s">
        <v>0</v>
      </c>
      <c r="AL3" s="16" t="s">
        <v>1</v>
      </c>
      <c r="AM3" s="16" t="s">
        <v>2</v>
      </c>
      <c r="AN3" s="16" t="s">
        <v>3</v>
      </c>
      <c r="AO3" s="16" t="s">
        <v>0</v>
      </c>
      <c r="AP3" s="16" t="s">
        <v>1</v>
      </c>
      <c r="AQ3" s="16" t="s">
        <v>2</v>
      </c>
      <c r="AR3" s="16" t="s">
        <v>3</v>
      </c>
      <c r="AS3" s="16" t="s">
        <v>0</v>
      </c>
      <c r="AT3" s="16" t="s">
        <v>1</v>
      </c>
      <c r="AU3" s="16" t="s">
        <v>2</v>
      </c>
      <c r="AV3" s="16" t="s">
        <v>3</v>
      </c>
      <c r="AW3" s="16" t="s">
        <v>0</v>
      </c>
      <c r="AX3" s="16" t="s">
        <v>1</v>
      </c>
      <c r="AY3" s="16" t="s">
        <v>2</v>
      </c>
      <c r="AZ3" s="17" t="s">
        <v>3</v>
      </c>
      <c r="BA3" s="15" t="s">
        <v>0</v>
      </c>
      <c r="BB3" s="16" t="s">
        <v>1</v>
      </c>
      <c r="BC3" s="16" t="s">
        <v>2</v>
      </c>
      <c r="BD3" s="16" t="s">
        <v>3</v>
      </c>
      <c r="BE3" s="16" t="s">
        <v>0</v>
      </c>
      <c r="BF3" s="16" t="s">
        <v>1</v>
      </c>
      <c r="BG3" s="16" t="s">
        <v>2</v>
      </c>
      <c r="BH3" s="16" t="s">
        <v>3</v>
      </c>
      <c r="BI3" s="16" t="s">
        <v>0</v>
      </c>
      <c r="BJ3" s="16" t="s">
        <v>1</v>
      </c>
      <c r="BK3" s="16" t="s">
        <v>2</v>
      </c>
      <c r="BL3" s="16" t="s">
        <v>3</v>
      </c>
      <c r="BM3" s="16" t="s">
        <v>0</v>
      </c>
      <c r="BN3" s="16" t="s">
        <v>1</v>
      </c>
      <c r="BO3" s="16" t="s">
        <v>2</v>
      </c>
      <c r="BP3" s="17" t="s">
        <v>3</v>
      </c>
    </row>
    <row r="4" spans="1:68" ht="14.4" customHeight="1" x14ac:dyDescent="0.3">
      <c r="A4" s="47" t="s">
        <v>7</v>
      </c>
      <c r="B4" s="52" t="s">
        <v>11</v>
      </c>
      <c r="C4" s="10" t="s">
        <v>22</v>
      </c>
      <c r="D4" s="11" t="s">
        <v>4</v>
      </c>
      <c r="E4" s="14">
        <v>0</v>
      </c>
      <c r="F4" s="11">
        <v>89.87</v>
      </c>
      <c r="G4" s="11">
        <v>163.12</v>
      </c>
      <c r="H4" s="11">
        <v>261.05</v>
      </c>
      <c r="I4" s="11">
        <v>0</v>
      </c>
      <c r="J4" s="11">
        <v>56.36</v>
      </c>
      <c r="K4" s="11">
        <v>109.63</v>
      </c>
      <c r="L4" s="11">
        <v>166.43</v>
      </c>
      <c r="M4" s="11">
        <v>0</v>
      </c>
      <c r="N4" s="11">
        <v>112.51</v>
      </c>
      <c r="O4" s="11">
        <v>222.7</v>
      </c>
      <c r="P4" s="11">
        <v>378.9</v>
      </c>
      <c r="Q4" s="11">
        <v>0</v>
      </c>
      <c r="R4" s="11">
        <v>546.9</v>
      </c>
      <c r="S4" s="11">
        <v>1298.3</v>
      </c>
      <c r="T4" s="12">
        <v>1909.49</v>
      </c>
      <c r="U4" s="14">
        <v>0</v>
      </c>
      <c r="V4" s="11">
        <v>0.48</v>
      </c>
      <c r="W4" s="11">
        <v>1</v>
      </c>
      <c r="X4" s="11">
        <v>1.49</v>
      </c>
      <c r="Y4" s="11">
        <v>0</v>
      </c>
      <c r="Z4" s="11">
        <v>0.62</v>
      </c>
      <c r="AA4" s="11">
        <v>1.1200000000000001</v>
      </c>
      <c r="AB4" s="11">
        <v>1.7</v>
      </c>
      <c r="AC4" s="11">
        <v>0</v>
      </c>
      <c r="AD4" s="11">
        <v>0.16</v>
      </c>
      <c r="AE4" s="11">
        <v>0.88</v>
      </c>
      <c r="AF4" s="11">
        <v>1.22</v>
      </c>
      <c r="AG4" s="11">
        <v>0</v>
      </c>
      <c r="AH4" s="11">
        <v>1.39</v>
      </c>
      <c r="AI4" s="11">
        <v>1.91</v>
      </c>
      <c r="AJ4" s="12">
        <v>3.01</v>
      </c>
      <c r="AK4" s="14">
        <v>0</v>
      </c>
      <c r="AL4" s="11">
        <v>2.2799999999999998</v>
      </c>
      <c r="AM4" s="11">
        <v>2.71</v>
      </c>
      <c r="AN4" s="11">
        <v>3.19</v>
      </c>
      <c r="AO4" s="11">
        <v>0</v>
      </c>
      <c r="AP4" s="11">
        <v>0.82</v>
      </c>
      <c r="AQ4" s="11">
        <v>1.28</v>
      </c>
      <c r="AR4" s="11">
        <v>1.76</v>
      </c>
      <c r="AS4" s="11">
        <v>0</v>
      </c>
      <c r="AT4" s="11">
        <v>2.4</v>
      </c>
      <c r="AU4" s="11">
        <v>3.69</v>
      </c>
      <c r="AV4" s="11">
        <v>3.74</v>
      </c>
      <c r="AW4" s="11">
        <v>0</v>
      </c>
      <c r="AX4" s="11">
        <v>3.79</v>
      </c>
      <c r="AY4" s="11">
        <v>9.4499999999999993</v>
      </c>
      <c r="AZ4" s="12">
        <v>12.87</v>
      </c>
      <c r="BA4" s="54" t="s">
        <v>41</v>
      </c>
      <c r="BB4" s="55"/>
      <c r="BC4" s="55"/>
      <c r="BD4" s="55"/>
      <c r="BE4" s="55"/>
      <c r="BF4" s="55"/>
      <c r="BG4" s="55"/>
      <c r="BH4" s="55"/>
      <c r="BI4" s="55"/>
      <c r="BJ4" s="55"/>
      <c r="BK4" s="55"/>
      <c r="BL4" s="55"/>
      <c r="BM4" s="55"/>
      <c r="BN4" s="55"/>
      <c r="BO4" s="55"/>
      <c r="BP4" s="56"/>
    </row>
    <row r="5" spans="1:68" x14ac:dyDescent="0.3">
      <c r="A5" s="48"/>
      <c r="B5" s="51"/>
      <c r="C5" s="7" t="s">
        <v>42</v>
      </c>
      <c r="D5" s="4" t="s">
        <v>4</v>
      </c>
      <c r="E5" s="6">
        <v>0</v>
      </c>
      <c r="F5" s="4">
        <v>89.87</v>
      </c>
      <c r="G5" s="4">
        <v>73.239999999999995</v>
      </c>
      <c r="H5" s="4">
        <v>97.93</v>
      </c>
      <c r="I5" s="4">
        <v>0</v>
      </c>
      <c r="J5" s="4">
        <v>56.36</v>
      </c>
      <c r="K5" s="4">
        <v>53.27</v>
      </c>
      <c r="L5" s="4">
        <v>56.8</v>
      </c>
      <c r="M5" s="4">
        <v>0</v>
      </c>
      <c r="N5" s="4">
        <v>112.51</v>
      </c>
      <c r="O5" s="4">
        <v>110.19</v>
      </c>
      <c r="P5" s="4">
        <v>156.19999999999999</v>
      </c>
      <c r="Q5" s="4">
        <v>0</v>
      </c>
      <c r="R5" s="4">
        <v>546.9</v>
      </c>
      <c r="S5" s="4">
        <v>751.4</v>
      </c>
      <c r="T5" s="5">
        <v>611.19000000000005</v>
      </c>
      <c r="U5" s="6">
        <v>0</v>
      </c>
      <c r="V5" s="4">
        <v>0.48</v>
      </c>
      <c r="W5" s="4">
        <v>0.52</v>
      </c>
      <c r="X5" s="4">
        <v>0.49</v>
      </c>
      <c r="Y5" s="4">
        <v>0</v>
      </c>
      <c r="Z5" s="4">
        <v>0.62</v>
      </c>
      <c r="AA5" s="4">
        <v>0.5</v>
      </c>
      <c r="AB5" s="4">
        <v>0.57999999999999996</v>
      </c>
      <c r="AC5" s="4">
        <v>0</v>
      </c>
      <c r="AD5" s="4">
        <v>0.16</v>
      </c>
      <c r="AE5" s="4">
        <v>0.72</v>
      </c>
      <c r="AF5" s="4">
        <v>0.35</v>
      </c>
      <c r="AG5" s="4">
        <v>0</v>
      </c>
      <c r="AH5" s="4">
        <v>1.39</v>
      </c>
      <c r="AI5" s="4">
        <v>0.52</v>
      </c>
      <c r="AJ5" s="5">
        <v>1.1000000000000001</v>
      </c>
      <c r="AK5" s="6">
        <v>0</v>
      </c>
      <c r="AL5" s="4">
        <v>2.2799999999999998</v>
      </c>
      <c r="AM5" s="4">
        <v>0.42</v>
      </c>
      <c r="AN5" s="4">
        <v>0.49</v>
      </c>
      <c r="AO5" s="4">
        <v>0</v>
      </c>
      <c r="AP5" s="4">
        <v>0.82</v>
      </c>
      <c r="AQ5" s="4">
        <v>0.45</v>
      </c>
      <c r="AR5" s="4">
        <v>0.48</v>
      </c>
      <c r="AS5" s="4">
        <v>0</v>
      </c>
      <c r="AT5" s="4">
        <v>2.4</v>
      </c>
      <c r="AU5" s="4">
        <v>1.29</v>
      </c>
      <c r="AV5" s="4">
        <v>0.06</v>
      </c>
      <c r="AW5" s="4">
        <v>0</v>
      </c>
      <c r="AX5" s="4">
        <v>3.79</v>
      </c>
      <c r="AY5" s="4">
        <v>5.66</v>
      </c>
      <c r="AZ5" s="5">
        <v>3.42</v>
      </c>
      <c r="BA5" s="57"/>
      <c r="BB5" s="58"/>
      <c r="BC5" s="58"/>
      <c r="BD5" s="58"/>
      <c r="BE5" s="58"/>
      <c r="BF5" s="58"/>
      <c r="BG5" s="58"/>
      <c r="BH5" s="58"/>
      <c r="BI5" s="58"/>
      <c r="BJ5" s="58"/>
      <c r="BK5" s="58"/>
      <c r="BL5" s="58"/>
      <c r="BM5" s="58"/>
      <c r="BN5" s="58"/>
      <c r="BO5" s="58"/>
      <c r="BP5" s="59"/>
    </row>
    <row r="6" spans="1:68" s="3" customFormat="1" x14ac:dyDescent="0.3">
      <c r="A6" s="48"/>
      <c r="B6" s="51"/>
      <c r="C6" s="8" t="s">
        <v>23</v>
      </c>
      <c r="D6" s="4" t="s">
        <v>13</v>
      </c>
      <c r="E6" s="46">
        <f>(AVERAGE(F5:H5))/24</f>
        <v>3.6255555555555556</v>
      </c>
      <c r="F6" s="36"/>
      <c r="G6" s="36"/>
      <c r="H6" s="36"/>
      <c r="I6" s="36">
        <f>(AVERAGE(J5:L5))/24</f>
        <v>2.3115277777777776</v>
      </c>
      <c r="J6" s="36"/>
      <c r="K6" s="36"/>
      <c r="L6" s="36"/>
      <c r="M6" s="36">
        <f>(AVERAGE(N5:P5))/24</f>
        <v>5.2625000000000002</v>
      </c>
      <c r="N6" s="36"/>
      <c r="O6" s="36"/>
      <c r="P6" s="36"/>
      <c r="Q6" s="36">
        <f>(AVERAGE(R5:T5))/24</f>
        <v>26.520694444444445</v>
      </c>
      <c r="R6" s="36"/>
      <c r="S6" s="36"/>
      <c r="T6" s="37"/>
      <c r="U6" s="46">
        <f>(AVERAGE(V5:X5))/24</f>
        <v>2.0694444444444442E-2</v>
      </c>
      <c r="V6" s="36"/>
      <c r="W6" s="36"/>
      <c r="X6" s="36"/>
      <c r="Y6" s="36">
        <f>(AVERAGE(Z5:AB5))/24</f>
        <v>2.3611111111111114E-2</v>
      </c>
      <c r="Z6" s="36"/>
      <c r="AA6" s="36"/>
      <c r="AB6" s="36"/>
      <c r="AC6" s="36">
        <f>(AVERAGE(AD5:AF5))/24</f>
        <v>1.7083333333333332E-2</v>
      </c>
      <c r="AD6" s="36"/>
      <c r="AE6" s="36"/>
      <c r="AF6" s="36"/>
      <c r="AG6" s="36">
        <f>(AVERAGE(AH5:AJ5))/24</f>
        <v>4.1805555555555547E-2</v>
      </c>
      <c r="AH6" s="36"/>
      <c r="AI6" s="36"/>
      <c r="AJ6" s="37"/>
      <c r="AK6" s="46">
        <f>(AVERAGE(AL5:AN5))/24</f>
        <v>4.4305555555555549E-2</v>
      </c>
      <c r="AL6" s="36"/>
      <c r="AM6" s="36"/>
      <c r="AN6" s="36"/>
      <c r="AO6" s="36">
        <f>(AVERAGE(AP5:AR5))/24</f>
        <v>2.4305555555555556E-2</v>
      </c>
      <c r="AP6" s="36"/>
      <c r="AQ6" s="36"/>
      <c r="AR6" s="36"/>
      <c r="AS6" s="36">
        <f>(AVERAGE(AT5:AV5))/24</f>
        <v>5.2083333333333336E-2</v>
      </c>
      <c r="AT6" s="36"/>
      <c r="AU6" s="36"/>
      <c r="AV6" s="36"/>
      <c r="AW6" s="36">
        <f>(AVERAGE(AX5:AZ5))/24</f>
        <v>0.17874999999999999</v>
      </c>
      <c r="AX6" s="36"/>
      <c r="AY6" s="36"/>
      <c r="AZ6" s="37"/>
      <c r="BA6" s="57"/>
      <c r="BB6" s="58"/>
      <c r="BC6" s="58"/>
      <c r="BD6" s="58"/>
      <c r="BE6" s="58"/>
      <c r="BF6" s="58"/>
      <c r="BG6" s="58"/>
      <c r="BH6" s="58"/>
      <c r="BI6" s="58"/>
      <c r="BJ6" s="58"/>
      <c r="BK6" s="58"/>
      <c r="BL6" s="58"/>
      <c r="BM6" s="58"/>
      <c r="BN6" s="58"/>
      <c r="BO6" s="58"/>
      <c r="BP6" s="59"/>
    </row>
    <row r="7" spans="1:68" x14ac:dyDescent="0.3">
      <c r="A7" s="48"/>
      <c r="B7" s="51" t="s">
        <v>8</v>
      </c>
      <c r="C7" s="7" t="s">
        <v>22</v>
      </c>
      <c r="D7" s="4" t="s">
        <v>4</v>
      </c>
      <c r="E7" s="6">
        <v>0</v>
      </c>
      <c r="F7" s="4">
        <v>202.07</v>
      </c>
      <c r="G7" s="4">
        <v>406.82</v>
      </c>
      <c r="H7" s="4">
        <v>483.79</v>
      </c>
      <c r="I7" s="4">
        <v>0</v>
      </c>
      <c r="J7" s="4">
        <v>83.35</v>
      </c>
      <c r="K7" s="4">
        <v>182.81</v>
      </c>
      <c r="L7" s="4">
        <v>266.76</v>
      </c>
      <c r="M7" s="4">
        <v>0</v>
      </c>
      <c r="N7" s="4">
        <v>109.83</v>
      </c>
      <c r="O7" s="4">
        <v>139.15</v>
      </c>
      <c r="P7" s="4">
        <v>299.33</v>
      </c>
      <c r="Q7" s="4">
        <v>0</v>
      </c>
      <c r="R7" s="4">
        <v>432.88</v>
      </c>
      <c r="S7" s="4">
        <v>1934.13</v>
      </c>
      <c r="T7" s="5">
        <v>2958.31</v>
      </c>
      <c r="U7" s="57" t="s">
        <v>41</v>
      </c>
      <c r="V7" s="58"/>
      <c r="W7" s="58"/>
      <c r="X7" s="58"/>
      <c r="Y7" s="58"/>
      <c r="Z7" s="58"/>
      <c r="AA7" s="58"/>
      <c r="AB7" s="58"/>
      <c r="AC7" s="58"/>
      <c r="AD7" s="58"/>
      <c r="AE7" s="58"/>
      <c r="AF7" s="58"/>
      <c r="AG7" s="58"/>
      <c r="AH7" s="58"/>
      <c r="AI7" s="58"/>
      <c r="AJ7" s="59"/>
      <c r="AK7" s="57" t="s">
        <v>41</v>
      </c>
      <c r="AL7" s="58"/>
      <c r="AM7" s="58"/>
      <c r="AN7" s="58"/>
      <c r="AO7" s="58"/>
      <c r="AP7" s="58"/>
      <c r="AQ7" s="58"/>
      <c r="AR7" s="58"/>
      <c r="AS7" s="58"/>
      <c r="AT7" s="58"/>
      <c r="AU7" s="58"/>
      <c r="AV7" s="58"/>
      <c r="AW7" s="58"/>
      <c r="AX7" s="58"/>
      <c r="AY7" s="58"/>
      <c r="AZ7" s="59"/>
      <c r="BA7" s="57"/>
      <c r="BB7" s="58"/>
      <c r="BC7" s="58"/>
      <c r="BD7" s="58"/>
      <c r="BE7" s="58"/>
      <c r="BF7" s="58"/>
      <c r="BG7" s="58"/>
      <c r="BH7" s="58"/>
      <c r="BI7" s="58"/>
      <c r="BJ7" s="58"/>
      <c r="BK7" s="58"/>
      <c r="BL7" s="58"/>
      <c r="BM7" s="58"/>
      <c r="BN7" s="58"/>
      <c r="BO7" s="58"/>
      <c r="BP7" s="59"/>
    </row>
    <row r="8" spans="1:68" x14ac:dyDescent="0.3">
      <c r="A8" s="48"/>
      <c r="B8" s="51"/>
      <c r="C8" s="8" t="s">
        <v>23</v>
      </c>
      <c r="D8" s="4" t="s">
        <v>13</v>
      </c>
      <c r="E8" s="46">
        <f>(AVERAGE(F7,(G7-F7),(H7-G7)))/24</f>
        <v>6.7193055555555565</v>
      </c>
      <c r="F8" s="36"/>
      <c r="G8" s="36"/>
      <c r="H8" s="36"/>
      <c r="I8" s="36">
        <f>(AVERAGE(J7,(K7-J7),(L7-K7)))/24</f>
        <v>3.7050000000000001</v>
      </c>
      <c r="J8" s="36"/>
      <c r="K8" s="36"/>
      <c r="L8" s="36"/>
      <c r="M8" s="36">
        <f>(AVERAGE(N7,(O7-N7),(P7-O7)))/24</f>
        <v>4.1573611111111104</v>
      </c>
      <c r="N8" s="36"/>
      <c r="O8" s="36"/>
      <c r="P8" s="36"/>
      <c r="Q8" s="36">
        <f>(AVERAGE(R7,(S7-R7),(T7-S7)))/24</f>
        <v>41.08763888888889</v>
      </c>
      <c r="R8" s="36"/>
      <c r="S8" s="36"/>
      <c r="T8" s="37"/>
      <c r="U8" s="57"/>
      <c r="V8" s="58"/>
      <c r="W8" s="58"/>
      <c r="X8" s="58"/>
      <c r="Y8" s="58"/>
      <c r="Z8" s="58"/>
      <c r="AA8" s="58"/>
      <c r="AB8" s="58"/>
      <c r="AC8" s="58"/>
      <c r="AD8" s="58"/>
      <c r="AE8" s="58"/>
      <c r="AF8" s="58"/>
      <c r="AG8" s="58"/>
      <c r="AH8" s="58"/>
      <c r="AI8" s="58"/>
      <c r="AJ8" s="59"/>
      <c r="AK8" s="57"/>
      <c r="AL8" s="58"/>
      <c r="AM8" s="58"/>
      <c r="AN8" s="58"/>
      <c r="AO8" s="58"/>
      <c r="AP8" s="58"/>
      <c r="AQ8" s="58"/>
      <c r="AR8" s="58"/>
      <c r="AS8" s="58"/>
      <c r="AT8" s="58"/>
      <c r="AU8" s="58"/>
      <c r="AV8" s="58"/>
      <c r="AW8" s="58"/>
      <c r="AX8" s="58"/>
      <c r="AY8" s="58"/>
      <c r="AZ8" s="59"/>
      <c r="BA8" s="57"/>
      <c r="BB8" s="58"/>
      <c r="BC8" s="58"/>
      <c r="BD8" s="58"/>
      <c r="BE8" s="58"/>
      <c r="BF8" s="58"/>
      <c r="BG8" s="58"/>
      <c r="BH8" s="58"/>
      <c r="BI8" s="58"/>
      <c r="BJ8" s="58"/>
      <c r="BK8" s="58"/>
      <c r="BL8" s="58"/>
      <c r="BM8" s="58"/>
      <c r="BN8" s="58"/>
      <c r="BO8" s="58"/>
      <c r="BP8" s="59"/>
    </row>
    <row r="9" spans="1:68" x14ac:dyDescent="0.3">
      <c r="A9" s="48"/>
      <c r="B9" s="51" t="s">
        <v>9</v>
      </c>
      <c r="C9" s="7" t="s">
        <v>22</v>
      </c>
      <c r="D9" s="4" t="s">
        <v>4</v>
      </c>
      <c r="E9" s="6">
        <v>0</v>
      </c>
      <c r="F9" s="4">
        <v>51.6</v>
      </c>
      <c r="G9" s="4">
        <v>316.73</v>
      </c>
      <c r="H9" s="4">
        <v>838.97</v>
      </c>
      <c r="I9" s="4">
        <v>0</v>
      </c>
      <c r="J9" s="4">
        <v>232.13</v>
      </c>
      <c r="K9" s="4">
        <v>365.58</v>
      </c>
      <c r="L9" s="4">
        <v>755.21</v>
      </c>
      <c r="M9" s="4">
        <v>0</v>
      </c>
      <c r="N9" s="4">
        <v>221.91</v>
      </c>
      <c r="O9" s="4">
        <v>634.82000000000005</v>
      </c>
      <c r="P9" s="4">
        <v>1439.81</v>
      </c>
      <c r="Q9" s="4">
        <v>0</v>
      </c>
      <c r="R9" s="4">
        <v>995.89</v>
      </c>
      <c r="S9" s="4">
        <v>2193.19</v>
      </c>
      <c r="T9" s="5">
        <v>5045.63</v>
      </c>
      <c r="U9" s="57"/>
      <c r="V9" s="58"/>
      <c r="W9" s="58"/>
      <c r="X9" s="58"/>
      <c r="Y9" s="58"/>
      <c r="Z9" s="58"/>
      <c r="AA9" s="58"/>
      <c r="AB9" s="58"/>
      <c r="AC9" s="58"/>
      <c r="AD9" s="58"/>
      <c r="AE9" s="58"/>
      <c r="AF9" s="58"/>
      <c r="AG9" s="58"/>
      <c r="AH9" s="58"/>
      <c r="AI9" s="58"/>
      <c r="AJ9" s="59"/>
      <c r="AK9" s="57"/>
      <c r="AL9" s="58"/>
      <c r="AM9" s="58"/>
      <c r="AN9" s="58"/>
      <c r="AO9" s="58"/>
      <c r="AP9" s="58"/>
      <c r="AQ9" s="58"/>
      <c r="AR9" s="58"/>
      <c r="AS9" s="58"/>
      <c r="AT9" s="58"/>
      <c r="AU9" s="58"/>
      <c r="AV9" s="58"/>
      <c r="AW9" s="58"/>
      <c r="AX9" s="58"/>
      <c r="AY9" s="58"/>
      <c r="AZ9" s="59"/>
      <c r="BA9" s="57"/>
      <c r="BB9" s="58"/>
      <c r="BC9" s="58"/>
      <c r="BD9" s="58"/>
      <c r="BE9" s="58"/>
      <c r="BF9" s="58"/>
      <c r="BG9" s="58"/>
      <c r="BH9" s="58"/>
      <c r="BI9" s="58"/>
      <c r="BJ9" s="58"/>
      <c r="BK9" s="58"/>
      <c r="BL9" s="58"/>
      <c r="BM9" s="58"/>
      <c r="BN9" s="58"/>
      <c r="BO9" s="58"/>
      <c r="BP9" s="59"/>
    </row>
    <row r="10" spans="1:68" x14ac:dyDescent="0.3">
      <c r="A10" s="48"/>
      <c r="B10" s="51"/>
      <c r="C10" s="8" t="s">
        <v>23</v>
      </c>
      <c r="D10" s="4" t="s">
        <v>13</v>
      </c>
      <c r="E10" s="46">
        <f>(AVERAGE(F9,(G9-F9),(H9-G9)))/24</f>
        <v>11.652361111111112</v>
      </c>
      <c r="F10" s="36"/>
      <c r="G10" s="36"/>
      <c r="H10" s="36"/>
      <c r="I10" s="36">
        <f>(AVERAGE(J9,(K9-J9),(L9-K9)))/24</f>
        <v>10.489027777777778</v>
      </c>
      <c r="J10" s="36"/>
      <c r="K10" s="36"/>
      <c r="L10" s="36"/>
      <c r="M10" s="36">
        <f>(AVERAGE(N9,(O9-N9),(P9-O9)))/24</f>
        <v>19.997361111111111</v>
      </c>
      <c r="N10" s="36"/>
      <c r="O10" s="36"/>
      <c r="P10" s="36"/>
      <c r="Q10" s="36">
        <f>(AVERAGE(R9,(S9-R9),(T9-S9)))/24</f>
        <v>70.078194444444449</v>
      </c>
      <c r="R10" s="36"/>
      <c r="S10" s="36"/>
      <c r="T10" s="37"/>
      <c r="U10" s="57"/>
      <c r="V10" s="58"/>
      <c r="W10" s="58"/>
      <c r="X10" s="58"/>
      <c r="Y10" s="58"/>
      <c r="Z10" s="58"/>
      <c r="AA10" s="58"/>
      <c r="AB10" s="58"/>
      <c r="AC10" s="58"/>
      <c r="AD10" s="58"/>
      <c r="AE10" s="58"/>
      <c r="AF10" s="58"/>
      <c r="AG10" s="58"/>
      <c r="AH10" s="58"/>
      <c r="AI10" s="58"/>
      <c r="AJ10" s="59"/>
      <c r="AK10" s="57"/>
      <c r="AL10" s="58"/>
      <c r="AM10" s="58"/>
      <c r="AN10" s="58"/>
      <c r="AO10" s="58"/>
      <c r="AP10" s="58"/>
      <c r="AQ10" s="58"/>
      <c r="AR10" s="58"/>
      <c r="AS10" s="58"/>
      <c r="AT10" s="58"/>
      <c r="AU10" s="58"/>
      <c r="AV10" s="58"/>
      <c r="AW10" s="58"/>
      <c r="AX10" s="58"/>
      <c r="AY10" s="58"/>
      <c r="AZ10" s="59"/>
      <c r="BA10" s="57"/>
      <c r="BB10" s="58"/>
      <c r="BC10" s="58"/>
      <c r="BD10" s="58"/>
      <c r="BE10" s="58"/>
      <c r="BF10" s="58"/>
      <c r="BG10" s="58"/>
      <c r="BH10" s="58"/>
      <c r="BI10" s="58"/>
      <c r="BJ10" s="58"/>
      <c r="BK10" s="58"/>
      <c r="BL10" s="58"/>
      <c r="BM10" s="58"/>
      <c r="BN10" s="58"/>
      <c r="BO10" s="58"/>
      <c r="BP10" s="59"/>
    </row>
    <row r="11" spans="1:68" x14ac:dyDescent="0.3">
      <c r="A11" s="48"/>
      <c r="B11" s="51" t="s">
        <v>10</v>
      </c>
      <c r="C11" s="7" t="s">
        <v>22</v>
      </c>
      <c r="D11" s="4" t="s">
        <v>4</v>
      </c>
      <c r="E11" s="6">
        <v>0</v>
      </c>
      <c r="F11" s="4">
        <v>91.56</v>
      </c>
      <c r="G11" s="4">
        <v>558.95000000000005</v>
      </c>
      <c r="H11" s="4">
        <v>1409.23</v>
      </c>
      <c r="I11" s="4">
        <v>0</v>
      </c>
      <c r="J11" s="4">
        <v>755.56</v>
      </c>
      <c r="K11" s="4">
        <v>1015.33</v>
      </c>
      <c r="L11" s="4">
        <v>1504.6</v>
      </c>
      <c r="M11" s="4">
        <v>0</v>
      </c>
      <c r="N11" s="4">
        <v>338.61</v>
      </c>
      <c r="O11" s="4">
        <v>1317.09</v>
      </c>
      <c r="P11" s="4">
        <v>2308.3000000000002</v>
      </c>
      <c r="Q11" s="4">
        <v>0</v>
      </c>
      <c r="R11" s="4">
        <v>1225.3599999999999</v>
      </c>
      <c r="S11" s="4">
        <v>2640.5</v>
      </c>
      <c r="T11" s="5">
        <v>6386.2</v>
      </c>
      <c r="U11" s="57"/>
      <c r="V11" s="58"/>
      <c r="W11" s="58"/>
      <c r="X11" s="58"/>
      <c r="Y11" s="58"/>
      <c r="Z11" s="58"/>
      <c r="AA11" s="58"/>
      <c r="AB11" s="58"/>
      <c r="AC11" s="58"/>
      <c r="AD11" s="58"/>
      <c r="AE11" s="58"/>
      <c r="AF11" s="58"/>
      <c r="AG11" s="58"/>
      <c r="AH11" s="58"/>
      <c r="AI11" s="58"/>
      <c r="AJ11" s="59"/>
      <c r="AK11" s="57"/>
      <c r="AL11" s="58"/>
      <c r="AM11" s="58"/>
      <c r="AN11" s="58"/>
      <c r="AO11" s="58"/>
      <c r="AP11" s="58"/>
      <c r="AQ11" s="58"/>
      <c r="AR11" s="58"/>
      <c r="AS11" s="58"/>
      <c r="AT11" s="58"/>
      <c r="AU11" s="58"/>
      <c r="AV11" s="58"/>
      <c r="AW11" s="58"/>
      <c r="AX11" s="58"/>
      <c r="AY11" s="58"/>
      <c r="AZ11" s="59"/>
      <c r="BA11" s="57"/>
      <c r="BB11" s="58"/>
      <c r="BC11" s="58"/>
      <c r="BD11" s="58"/>
      <c r="BE11" s="58"/>
      <c r="BF11" s="58"/>
      <c r="BG11" s="58"/>
      <c r="BH11" s="58"/>
      <c r="BI11" s="58"/>
      <c r="BJ11" s="58"/>
      <c r="BK11" s="58"/>
      <c r="BL11" s="58"/>
      <c r="BM11" s="58"/>
      <c r="BN11" s="58"/>
      <c r="BO11" s="58"/>
      <c r="BP11" s="59"/>
    </row>
    <row r="12" spans="1:68" x14ac:dyDescent="0.3">
      <c r="A12" s="49"/>
      <c r="B12" s="53"/>
      <c r="C12" s="13" t="s">
        <v>23</v>
      </c>
      <c r="D12" s="2" t="s">
        <v>13</v>
      </c>
      <c r="E12" s="50">
        <f>(AVERAGE(F11,(G11-F11),(H11-G11)))/24</f>
        <v>19.572638888888889</v>
      </c>
      <c r="F12" s="38"/>
      <c r="G12" s="38"/>
      <c r="H12" s="38"/>
      <c r="I12" s="38">
        <f>(AVERAGE(J11,(K11-J11),(L11-K11)))/24</f>
        <v>20.897222222222222</v>
      </c>
      <c r="J12" s="38"/>
      <c r="K12" s="38"/>
      <c r="L12" s="38"/>
      <c r="M12" s="38">
        <f>(AVERAGE(N11,(O11-N11),(P11-O11)))/24</f>
        <v>32.059722222222227</v>
      </c>
      <c r="N12" s="38"/>
      <c r="O12" s="38"/>
      <c r="P12" s="38"/>
      <c r="Q12" s="38">
        <f>(AVERAGE(R11,(S11-R11),(T11-S11)))/24</f>
        <v>88.697222222222209</v>
      </c>
      <c r="R12" s="38"/>
      <c r="S12" s="38"/>
      <c r="T12" s="39"/>
      <c r="U12" s="60"/>
      <c r="V12" s="61"/>
      <c r="W12" s="61"/>
      <c r="X12" s="61"/>
      <c r="Y12" s="61"/>
      <c r="Z12" s="61"/>
      <c r="AA12" s="61"/>
      <c r="AB12" s="61"/>
      <c r="AC12" s="61"/>
      <c r="AD12" s="61"/>
      <c r="AE12" s="61"/>
      <c r="AF12" s="61"/>
      <c r="AG12" s="61"/>
      <c r="AH12" s="61"/>
      <c r="AI12" s="61"/>
      <c r="AJ12" s="62"/>
      <c r="AK12" s="60"/>
      <c r="AL12" s="61"/>
      <c r="AM12" s="61"/>
      <c r="AN12" s="61"/>
      <c r="AO12" s="61"/>
      <c r="AP12" s="61"/>
      <c r="AQ12" s="61"/>
      <c r="AR12" s="61"/>
      <c r="AS12" s="61"/>
      <c r="AT12" s="61"/>
      <c r="AU12" s="61"/>
      <c r="AV12" s="61"/>
      <c r="AW12" s="61"/>
      <c r="AX12" s="61"/>
      <c r="AY12" s="61"/>
      <c r="AZ12" s="62"/>
      <c r="BA12" s="60"/>
      <c r="BB12" s="61"/>
      <c r="BC12" s="61"/>
      <c r="BD12" s="61"/>
      <c r="BE12" s="61"/>
      <c r="BF12" s="61"/>
      <c r="BG12" s="61"/>
      <c r="BH12" s="61"/>
      <c r="BI12" s="61"/>
      <c r="BJ12" s="61"/>
      <c r="BK12" s="61"/>
      <c r="BL12" s="61"/>
      <c r="BM12" s="61"/>
      <c r="BN12" s="61"/>
      <c r="BO12" s="61"/>
      <c r="BP12" s="62"/>
    </row>
    <row r="13" spans="1:68" x14ac:dyDescent="0.3">
      <c r="A13" s="47" t="s">
        <v>43</v>
      </c>
      <c r="B13" s="10" t="s">
        <v>37</v>
      </c>
      <c r="C13" s="10" t="s">
        <v>24</v>
      </c>
      <c r="D13" s="11" t="s">
        <v>4</v>
      </c>
      <c r="E13" s="14">
        <v>6.29</v>
      </c>
      <c r="F13" s="11">
        <v>4.9400000000000004</v>
      </c>
      <c r="G13" s="11">
        <v>7.15</v>
      </c>
      <c r="H13" s="11">
        <v>8.6</v>
      </c>
      <c r="I13" s="11">
        <v>6.7</v>
      </c>
      <c r="J13" s="11">
        <v>3.98</v>
      </c>
      <c r="K13" s="11">
        <v>6.7</v>
      </c>
      <c r="L13" s="11">
        <v>10.61</v>
      </c>
      <c r="M13" s="11">
        <v>17.95</v>
      </c>
      <c r="N13" s="11">
        <v>15.76</v>
      </c>
      <c r="O13" s="11">
        <v>17.05</v>
      </c>
      <c r="P13" s="11">
        <v>19.8</v>
      </c>
      <c r="Q13" s="11">
        <v>85.68</v>
      </c>
      <c r="R13" s="11">
        <v>67.760000000000005</v>
      </c>
      <c r="S13" s="11">
        <v>80.209999999999994</v>
      </c>
      <c r="T13" s="12">
        <v>99.94</v>
      </c>
      <c r="U13" s="14">
        <v>2.37</v>
      </c>
      <c r="V13" s="11">
        <v>2.75</v>
      </c>
      <c r="W13" s="11">
        <v>2.69</v>
      </c>
      <c r="X13" s="11">
        <v>2.65</v>
      </c>
      <c r="Y13" s="11">
        <v>2.11</v>
      </c>
      <c r="Z13" s="11">
        <v>2.35</v>
      </c>
      <c r="AA13" s="11">
        <v>2.27</v>
      </c>
      <c r="AB13" s="11">
        <v>2.3199999999999998</v>
      </c>
      <c r="AC13" s="11">
        <v>8.9</v>
      </c>
      <c r="AD13" s="11">
        <v>11.39</v>
      </c>
      <c r="AE13" s="11">
        <v>9.6</v>
      </c>
      <c r="AF13" s="11">
        <v>9.9600000000000009</v>
      </c>
      <c r="AG13" s="11">
        <v>53.19</v>
      </c>
      <c r="AH13" s="11">
        <v>66.930000000000007</v>
      </c>
      <c r="AI13" s="11">
        <v>59.4</v>
      </c>
      <c r="AJ13" s="12">
        <v>64.099999999999994</v>
      </c>
      <c r="AK13" s="14">
        <v>5.01</v>
      </c>
      <c r="AL13" s="11">
        <v>5.51</v>
      </c>
      <c r="AM13" s="11">
        <v>3.83</v>
      </c>
      <c r="AN13" s="11">
        <v>4.18</v>
      </c>
      <c r="AO13" s="11">
        <v>5.0199999999999996</v>
      </c>
      <c r="AP13" s="11">
        <v>4.67</v>
      </c>
      <c r="AQ13" s="11">
        <v>6.37</v>
      </c>
      <c r="AR13" s="11">
        <v>5.77</v>
      </c>
      <c r="AS13" s="11">
        <v>27.6</v>
      </c>
      <c r="AT13" s="11">
        <v>21</v>
      </c>
      <c r="AU13" s="11">
        <v>18.72</v>
      </c>
      <c r="AV13" s="11">
        <v>18.36</v>
      </c>
      <c r="AW13" s="11">
        <v>47.6</v>
      </c>
      <c r="AX13" s="11">
        <v>42.06</v>
      </c>
      <c r="AY13" s="11">
        <v>40.65</v>
      </c>
      <c r="AZ13" s="12">
        <v>48.48</v>
      </c>
      <c r="BA13" s="54" t="s">
        <v>41</v>
      </c>
      <c r="BB13" s="55"/>
      <c r="BC13" s="55"/>
      <c r="BD13" s="55"/>
      <c r="BE13" s="55"/>
      <c r="BF13" s="55"/>
      <c r="BG13" s="55"/>
      <c r="BH13" s="55"/>
      <c r="BI13" s="55"/>
      <c r="BJ13" s="55"/>
      <c r="BK13" s="55"/>
      <c r="BL13" s="55"/>
      <c r="BM13" s="55"/>
      <c r="BN13" s="55"/>
      <c r="BO13" s="55"/>
      <c r="BP13" s="56"/>
    </row>
    <row r="14" spans="1:68" x14ac:dyDescent="0.3">
      <c r="A14" s="48"/>
      <c r="B14" s="7" t="s">
        <v>36</v>
      </c>
      <c r="C14" s="7" t="s">
        <v>25</v>
      </c>
      <c r="D14" s="24" t="s">
        <v>4</v>
      </c>
      <c r="E14" s="28">
        <v>4.82</v>
      </c>
      <c r="F14" s="24">
        <v>3.79</v>
      </c>
      <c r="G14" s="24">
        <v>5.34</v>
      </c>
      <c r="H14" s="24">
        <v>6.46</v>
      </c>
      <c r="I14" s="24">
        <v>5.29</v>
      </c>
      <c r="J14" s="24">
        <v>2.76</v>
      </c>
      <c r="K14" s="24">
        <v>4.17</v>
      </c>
      <c r="L14" s="24">
        <v>7.17</v>
      </c>
      <c r="M14" s="24">
        <v>10.09</v>
      </c>
      <c r="N14" s="24">
        <v>9.75</v>
      </c>
      <c r="O14" s="24">
        <v>10.94</v>
      </c>
      <c r="P14" s="24">
        <v>12.31</v>
      </c>
      <c r="Q14" s="24">
        <v>52.45</v>
      </c>
      <c r="R14" s="24">
        <v>50.1</v>
      </c>
      <c r="S14" s="24">
        <v>61.57</v>
      </c>
      <c r="T14" s="26">
        <v>72.75</v>
      </c>
      <c r="U14" s="28">
        <v>1.86</v>
      </c>
      <c r="V14" s="24">
        <v>2.15</v>
      </c>
      <c r="W14" s="24">
        <v>2.11</v>
      </c>
      <c r="X14" s="24">
        <v>2.09</v>
      </c>
      <c r="Y14" s="24">
        <v>1.59</v>
      </c>
      <c r="Z14" s="24">
        <v>1.8</v>
      </c>
      <c r="AA14" s="24">
        <v>1.72</v>
      </c>
      <c r="AB14" s="24">
        <v>1.79</v>
      </c>
      <c r="AC14" s="24">
        <v>5.16</v>
      </c>
      <c r="AD14" s="24">
        <v>5.29</v>
      </c>
      <c r="AE14" s="24">
        <v>5.17</v>
      </c>
      <c r="AF14" s="24">
        <v>5.26</v>
      </c>
      <c r="AG14" s="24">
        <v>40.270000000000003</v>
      </c>
      <c r="AH14" s="24">
        <v>48.41</v>
      </c>
      <c r="AI14" s="24">
        <v>42.89</v>
      </c>
      <c r="AJ14" s="26">
        <v>46.74</v>
      </c>
      <c r="AK14" s="28">
        <v>3.28</v>
      </c>
      <c r="AL14" s="24">
        <v>2.93</v>
      </c>
      <c r="AM14" s="24">
        <v>2.73</v>
      </c>
      <c r="AN14" s="24">
        <v>3.08</v>
      </c>
      <c r="AO14" s="24">
        <v>2.54</v>
      </c>
      <c r="AP14" s="24">
        <v>2.4</v>
      </c>
      <c r="AQ14" s="24">
        <v>3.5</v>
      </c>
      <c r="AR14" s="24">
        <v>2.73</v>
      </c>
      <c r="AS14" s="24">
        <v>12.08</v>
      </c>
      <c r="AT14" s="24">
        <v>10.43</v>
      </c>
      <c r="AU14" s="24">
        <v>10.28</v>
      </c>
      <c r="AV14" s="24">
        <v>9.59</v>
      </c>
      <c r="AW14" s="24">
        <v>34.770000000000003</v>
      </c>
      <c r="AX14" s="24">
        <v>29.12</v>
      </c>
      <c r="AY14" s="24">
        <v>28.41</v>
      </c>
      <c r="AZ14" s="26">
        <v>34.36</v>
      </c>
      <c r="BA14" s="57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58"/>
      <c r="BN14" s="58"/>
      <c r="BO14" s="58"/>
      <c r="BP14" s="59"/>
    </row>
    <row r="15" spans="1:68" x14ac:dyDescent="0.3">
      <c r="A15" s="48"/>
      <c r="B15" s="7" t="s">
        <v>35</v>
      </c>
      <c r="C15" s="7" t="s">
        <v>26</v>
      </c>
      <c r="D15" s="24" t="s">
        <v>5</v>
      </c>
      <c r="E15" s="28">
        <v>0.32</v>
      </c>
      <c r="F15" s="24">
        <v>0.3</v>
      </c>
      <c r="G15" s="24">
        <v>0.81</v>
      </c>
      <c r="H15" s="24">
        <v>0.59</v>
      </c>
      <c r="I15" s="24">
        <v>0.2</v>
      </c>
      <c r="J15" s="24">
        <v>-0.24</v>
      </c>
      <c r="K15" s="24">
        <v>1.91</v>
      </c>
      <c r="L15" s="24">
        <v>1.83</v>
      </c>
      <c r="M15" s="24">
        <v>-4.25</v>
      </c>
      <c r="N15" s="24">
        <v>-3.29</v>
      </c>
      <c r="O15" s="24">
        <v>-1.66</v>
      </c>
      <c r="P15" s="24">
        <v>-3.14</v>
      </c>
      <c r="Q15" s="24">
        <v>-28.8</v>
      </c>
      <c r="R15" s="24">
        <v>-0.32</v>
      </c>
      <c r="S15" s="24">
        <v>-0.13</v>
      </c>
      <c r="T15" s="26">
        <v>-0.59</v>
      </c>
      <c r="U15" s="28">
        <v>-0.36</v>
      </c>
      <c r="V15" s="24">
        <v>-0.5</v>
      </c>
      <c r="W15" s="24">
        <v>-0.32</v>
      </c>
      <c r="X15" s="24">
        <v>-0.39</v>
      </c>
      <c r="Y15" s="24">
        <v>-0.74</v>
      </c>
      <c r="Z15" s="24">
        <v>-0.18</v>
      </c>
      <c r="AA15" s="24">
        <v>-0.91</v>
      </c>
      <c r="AB15" s="24">
        <v>-0.61</v>
      </c>
      <c r="AC15" s="24">
        <v>-0.81</v>
      </c>
      <c r="AD15" s="24">
        <v>2.2400000000000002</v>
      </c>
      <c r="AE15" s="24">
        <v>-4.71</v>
      </c>
      <c r="AF15" s="24">
        <v>-1.0900000000000001</v>
      </c>
      <c r="AG15" s="24">
        <v>-0.84</v>
      </c>
      <c r="AH15" s="24">
        <v>-0.18</v>
      </c>
      <c r="AI15" s="24">
        <v>-0.63</v>
      </c>
      <c r="AJ15" s="26">
        <v>-0.55000000000000004</v>
      </c>
      <c r="AK15" s="28">
        <v>3.04</v>
      </c>
      <c r="AL15" s="24">
        <v>-42.67</v>
      </c>
      <c r="AM15" s="24">
        <v>-1.86</v>
      </c>
      <c r="AN15" s="24">
        <v>0.05</v>
      </c>
      <c r="AO15" s="24">
        <v>-5.51</v>
      </c>
      <c r="AP15" s="24">
        <v>-5.75</v>
      </c>
      <c r="AQ15" s="24">
        <v>-5.24</v>
      </c>
      <c r="AR15" s="24">
        <v>-7.04</v>
      </c>
      <c r="AS15" s="24">
        <v>-7.46</v>
      </c>
      <c r="AT15" s="24">
        <v>-5.48</v>
      </c>
      <c r="AU15" s="24">
        <v>-4.49</v>
      </c>
      <c r="AV15" s="24">
        <v>-5.62</v>
      </c>
      <c r="AW15" s="24">
        <v>-0.57999999999999996</v>
      </c>
      <c r="AX15" s="24">
        <v>-1.37</v>
      </c>
      <c r="AY15" s="24">
        <v>-0.18</v>
      </c>
      <c r="AZ15" s="26">
        <v>-1.1100000000000001</v>
      </c>
      <c r="BA15" s="57"/>
      <c r="BB15" s="58"/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58"/>
      <c r="BN15" s="58"/>
      <c r="BO15" s="58"/>
      <c r="BP15" s="59"/>
    </row>
    <row r="16" spans="1:68" x14ac:dyDescent="0.3">
      <c r="A16" s="48"/>
      <c r="B16" s="7" t="s">
        <v>6</v>
      </c>
      <c r="D16" s="24" t="s">
        <v>5</v>
      </c>
      <c r="E16" s="28">
        <v>1.17</v>
      </c>
      <c r="F16" s="24">
        <v>1.48</v>
      </c>
      <c r="G16" s="24">
        <v>3.8</v>
      </c>
      <c r="H16" s="24">
        <v>1.51</v>
      </c>
      <c r="I16" s="24">
        <v>0.27</v>
      </c>
      <c r="J16" s="24">
        <v>5.78</v>
      </c>
      <c r="K16" s="24">
        <v>6.49</v>
      </c>
      <c r="L16" s="24">
        <v>3.18</v>
      </c>
      <c r="M16" s="24">
        <v>31.24</v>
      </c>
      <c r="N16" s="24">
        <v>27.16</v>
      </c>
      <c r="O16" s="24">
        <v>11.43</v>
      </c>
      <c r="P16" s="24">
        <v>21.17</v>
      </c>
      <c r="Q16" s="24">
        <v>2587.6</v>
      </c>
      <c r="R16" s="24">
        <v>3.26</v>
      </c>
      <c r="S16" s="24">
        <v>1.05</v>
      </c>
      <c r="T16" s="26">
        <v>4.38</v>
      </c>
      <c r="U16" s="28">
        <v>0.68</v>
      </c>
      <c r="V16" s="24">
        <v>1.7</v>
      </c>
      <c r="W16" s="24">
        <v>1.1599999999999999</v>
      </c>
      <c r="X16" s="24">
        <v>1.18</v>
      </c>
      <c r="Y16" s="24">
        <v>11.96</v>
      </c>
      <c r="Z16" s="24">
        <v>1.31</v>
      </c>
      <c r="AA16" s="24">
        <v>2.42</v>
      </c>
      <c r="AB16" s="24">
        <v>3.24</v>
      </c>
      <c r="AC16" s="24">
        <v>22.55</v>
      </c>
      <c r="AD16" s="24">
        <v>41.28</v>
      </c>
      <c r="AE16" s="24">
        <v>40.840000000000003</v>
      </c>
      <c r="AF16" s="24">
        <v>34.89</v>
      </c>
      <c r="AG16" s="24">
        <v>1.95</v>
      </c>
      <c r="AH16" s="24">
        <v>2.35</v>
      </c>
      <c r="AI16" s="24">
        <v>2.69</v>
      </c>
      <c r="AJ16" s="26">
        <v>2.33</v>
      </c>
      <c r="AK16" s="28">
        <v>30.45</v>
      </c>
      <c r="AL16" s="24">
        <v>3570.76</v>
      </c>
      <c r="AM16" s="24">
        <v>14.21</v>
      </c>
      <c r="AN16" s="24">
        <v>4.88</v>
      </c>
      <c r="AO16" s="24">
        <v>72.92</v>
      </c>
      <c r="AP16" s="24">
        <v>74.77</v>
      </c>
      <c r="AQ16" s="24">
        <v>56.23</v>
      </c>
      <c r="AR16" s="24">
        <v>91.28</v>
      </c>
      <c r="AS16" s="24">
        <v>81.06</v>
      </c>
      <c r="AT16" s="24">
        <v>42.38</v>
      </c>
      <c r="AU16" s="24">
        <v>30.01</v>
      </c>
      <c r="AV16" s="24">
        <v>52.37</v>
      </c>
      <c r="AW16" s="24">
        <v>1.7</v>
      </c>
      <c r="AX16" s="24">
        <v>4.5</v>
      </c>
      <c r="AY16" s="24">
        <v>3.48</v>
      </c>
      <c r="AZ16" s="26">
        <v>3.13</v>
      </c>
      <c r="BA16" s="57"/>
      <c r="BB16" s="58"/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58"/>
      <c r="BN16" s="58"/>
      <c r="BO16" s="58"/>
      <c r="BP16" s="59"/>
    </row>
    <row r="17" spans="1:68" x14ac:dyDescent="0.3">
      <c r="A17" s="48"/>
      <c r="B17" s="7" t="s">
        <v>31</v>
      </c>
      <c r="C17" s="7" t="s">
        <v>27</v>
      </c>
      <c r="D17" s="24" t="s">
        <v>4</v>
      </c>
      <c r="E17" s="28">
        <v>39.840000000000003</v>
      </c>
      <c r="F17" s="24">
        <v>45.11</v>
      </c>
      <c r="G17" s="24">
        <v>54.54</v>
      </c>
      <c r="H17" s="24">
        <v>52.21</v>
      </c>
      <c r="I17" s="24">
        <v>36.03</v>
      </c>
      <c r="J17" s="24">
        <v>34.28</v>
      </c>
      <c r="K17" s="24">
        <v>42.44</v>
      </c>
      <c r="L17" s="24">
        <v>49.2</v>
      </c>
      <c r="M17" s="24">
        <v>66.44</v>
      </c>
      <c r="N17" s="24">
        <v>91.17</v>
      </c>
      <c r="O17" s="24">
        <v>81.02</v>
      </c>
      <c r="P17" s="24">
        <v>120.14</v>
      </c>
      <c r="Q17" s="24">
        <v>321.8</v>
      </c>
      <c r="R17" s="24">
        <v>289.69</v>
      </c>
      <c r="S17" s="24">
        <v>304.97000000000003</v>
      </c>
      <c r="T17" s="26">
        <v>412.68</v>
      </c>
      <c r="U17" s="28">
        <v>11.86</v>
      </c>
      <c r="V17" s="24">
        <v>11.69</v>
      </c>
      <c r="W17" s="24">
        <v>11.2</v>
      </c>
      <c r="X17" s="24">
        <v>11.59</v>
      </c>
      <c r="Y17" s="24">
        <v>15.33</v>
      </c>
      <c r="Z17" s="24">
        <v>12</v>
      </c>
      <c r="AA17" s="24">
        <v>8.4</v>
      </c>
      <c r="AB17" s="24">
        <v>11.91</v>
      </c>
      <c r="AC17" s="24">
        <v>64.34</v>
      </c>
      <c r="AD17" s="24">
        <v>141.04</v>
      </c>
      <c r="AE17" s="24">
        <v>30.57</v>
      </c>
      <c r="AF17" s="24">
        <v>78.650000000000006</v>
      </c>
      <c r="AG17" s="24">
        <v>196.81</v>
      </c>
      <c r="AH17" s="24">
        <v>285.33999999999997</v>
      </c>
      <c r="AI17" s="24">
        <v>244.42</v>
      </c>
      <c r="AJ17" s="26">
        <v>267.89999999999998</v>
      </c>
      <c r="AK17" s="28">
        <v>83.15</v>
      </c>
      <c r="AL17" s="24">
        <v>21.21</v>
      </c>
      <c r="AM17" s="24">
        <v>15.13</v>
      </c>
      <c r="AN17" s="24">
        <v>25.96</v>
      </c>
      <c r="AO17" s="24">
        <v>35.979999999999997</v>
      </c>
      <c r="AP17" s="24">
        <v>14.65</v>
      </c>
      <c r="AQ17" s="24">
        <v>19.559999999999999</v>
      </c>
      <c r="AR17" s="24">
        <v>78.17</v>
      </c>
      <c r="AS17" s="24">
        <v>203.49</v>
      </c>
      <c r="AT17" s="24">
        <v>197.6</v>
      </c>
      <c r="AU17" s="24">
        <v>126</v>
      </c>
      <c r="AV17" s="24">
        <v>122.95</v>
      </c>
      <c r="AW17" s="24">
        <v>208.86</v>
      </c>
      <c r="AX17" s="24">
        <v>179.5</v>
      </c>
      <c r="AY17" s="24">
        <v>226.93</v>
      </c>
      <c r="AZ17" s="26">
        <v>199.79</v>
      </c>
      <c r="BA17" s="57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58"/>
      <c r="BN17" s="58"/>
      <c r="BO17" s="58"/>
      <c r="BP17" s="59"/>
    </row>
    <row r="18" spans="1:68" x14ac:dyDescent="0.3">
      <c r="A18" s="48"/>
      <c r="B18" s="7" t="s">
        <v>32</v>
      </c>
      <c r="C18" s="7" t="s">
        <v>28</v>
      </c>
      <c r="D18" s="24" t="s">
        <v>4</v>
      </c>
      <c r="E18" s="28">
        <v>34.270000000000003</v>
      </c>
      <c r="F18" s="24">
        <v>24.56</v>
      </c>
      <c r="G18" s="24">
        <v>33.29</v>
      </c>
      <c r="H18" s="24">
        <v>41.6</v>
      </c>
      <c r="I18" s="24">
        <v>37.51</v>
      </c>
      <c r="J18" s="24">
        <v>39.29</v>
      </c>
      <c r="K18" s="24">
        <v>30.56</v>
      </c>
      <c r="L18" s="24">
        <v>32.979999999999997</v>
      </c>
      <c r="M18" s="24">
        <v>244.56</v>
      </c>
      <c r="N18" s="24">
        <v>254.99</v>
      </c>
      <c r="O18" s="24">
        <v>206.77</v>
      </c>
      <c r="P18" s="24">
        <v>249.4</v>
      </c>
      <c r="Q18" s="24">
        <v>10189.1</v>
      </c>
      <c r="R18" s="24">
        <v>531.39</v>
      </c>
      <c r="S18" s="24">
        <v>442.37</v>
      </c>
      <c r="T18" s="26">
        <v>992.47</v>
      </c>
      <c r="U18" s="28">
        <v>15.32</v>
      </c>
      <c r="V18" s="24">
        <v>25.75</v>
      </c>
      <c r="W18" s="24">
        <v>29.74</v>
      </c>
      <c r="X18" s="24">
        <v>32.6</v>
      </c>
      <c r="Y18" s="24">
        <v>48.74</v>
      </c>
      <c r="Z18" s="24">
        <v>16.77</v>
      </c>
      <c r="AA18" s="24">
        <v>23.55</v>
      </c>
      <c r="AB18" s="24">
        <v>29.69</v>
      </c>
      <c r="AC18" s="24">
        <v>258.64</v>
      </c>
      <c r="AD18" s="24">
        <v>197.32</v>
      </c>
      <c r="AE18" s="24">
        <v>305.14999999999998</v>
      </c>
      <c r="AF18" s="24">
        <v>330.45</v>
      </c>
      <c r="AG18" s="24">
        <v>325.7</v>
      </c>
      <c r="AH18" s="24">
        <v>744.87</v>
      </c>
      <c r="AI18" s="24">
        <v>420.39</v>
      </c>
      <c r="AJ18" s="26">
        <v>678.89</v>
      </c>
      <c r="AK18" s="28">
        <v>166.6</v>
      </c>
      <c r="AL18" s="24">
        <v>464.32</v>
      </c>
      <c r="AM18" s="24">
        <v>67.02</v>
      </c>
      <c r="AN18" s="24">
        <v>62.17</v>
      </c>
      <c r="AO18" s="24">
        <v>104.86</v>
      </c>
      <c r="AP18" s="24">
        <v>204.07</v>
      </c>
      <c r="AQ18" s="24">
        <v>237.57</v>
      </c>
      <c r="AR18" s="24">
        <v>112.96</v>
      </c>
      <c r="AS18" s="24">
        <v>247.96</v>
      </c>
      <c r="AT18" s="24">
        <v>293.52</v>
      </c>
      <c r="AU18" s="24">
        <v>287.61</v>
      </c>
      <c r="AV18" s="24">
        <v>386.33</v>
      </c>
      <c r="AW18" s="24">
        <v>255.48</v>
      </c>
      <c r="AX18" s="24">
        <v>276.66000000000003</v>
      </c>
      <c r="AY18" s="24">
        <v>287</v>
      </c>
      <c r="AZ18" s="26">
        <v>292.7</v>
      </c>
      <c r="BA18" s="57"/>
      <c r="BB18" s="58"/>
      <c r="BC18" s="58"/>
      <c r="BD18" s="58"/>
      <c r="BE18" s="58"/>
      <c r="BF18" s="58"/>
      <c r="BG18" s="58"/>
      <c r="BH18" s="58"/>
      <c r="BI18" s="58"/>
      <c r="BJ18" s="58"/>
      <c r="BK18" s="58"/>
      <c r="BL18" s="58"/>
      <c r="BM18" s="58"/>
      <c r="BN18" s="58"/>
      <c r="BO18" s="58"/>
      <c r="BP18" s="59"/>
    </row>
    <row r="19" spans="1:68" x14ac:dyDescent="0.3">
      <c r="A19" s="48"/>
      <c r="B19" s="7" t="s">
        <v>33</v>
      </c>
      <c r="C19" s="7" t="s">
        <v>29</v>
      </c>
      <c r="D19" s="24" t="s">
        <v>4</v>
      </c>
      <c r="E19" s="28">
        <v>74.099999999999994</v>
      </c>
      <c r="F19" s="24">
        <v>69.66</v>
      </c>
      <c r="G19" s="24">
        <v>87.84</v>
      </c>
      <c r="H19" s="24">
        <v>93.8</v>
      </c>
      <c r="I19" s="24">
        <v>73.540000000000006</v>
      </c>
      <c r="J19" s="24">
        <v>73.569999999999993</v>
      </c>
      <c r="K19" s="24">
        <v>73.010000000000005</v>
      </c>
      <c r="L19" s="24">
        <v>82.18</v>
      </c>
      <c r="M19" s="24">
        <v>311</v>
      </c>
      <c r="N19" s="24">
        <v>346.16</v>
      </c>
      <c r="O19" s="24">
        <v>287.77999999999997</v>
      </c>
      <c r="P19" s="24">
        <v>369.54</v>
      </c>
      <c r="Q19" s="24">
        <v>10510.9</v>
      </c>
      <c r="R19" s="24">
        <v>821.07</v>
      </c>
      <c r="S19" s="24">
        <v>747.33</v>
      </c>
      <c r="T19" s="26">
        <v>1405.15</v>
      </c>
      <c r="U19" s="28">
        <v>27.19</v>
      </c>
      <c r="V19" s="24">
        <v>37.44</v>
      </c>
      <c r="W19" s="24">
        <v>40.94</v>
      </c>
      <c r="X19" s="24">
        <v>44.19</v>
      </c>
      <c r="Y19" s="24">
        <v>64.069999999999993</v>
      </c>
      <c r="Z19" s="24">
        <v>28.77</v>
      </c>
      <c r="AA19" s="24">
        <v>31.94</v>
      </c>
      <c r="AB19" s="24">
        <v>41.59</v>
      </c>
      <c r="AC19" s="24">
        <v>322.98</v>
      </c>
      <c r="AD19" s="24">
        <v>338.36</v>
      </c>
      <c r="AE19" s="24">
        <v>335.72</v>
      </c>
      <c r="AF19" s="24">
        <v>409.1</v>
      </c>
      <c r="AG19" s="24">
        <v>522.52</v>
      </c>
      <c r="AH19" s="24">
        <v>1030.21</v>
      </c>
      <c r="AI19" s="24">
        <v>664.8</v>
      </c>
      <c r="AJ19" s="26">
        <v>946.79</v>
      </c>
      <c r="AK19" s="28">
        <v>249.76</v>
      </c>
      <c r="AL19" s="24">
        <v>485.53</v>
      </c>
      <c r="AM19" s="24">
        <v>82.16</v>
      </c>
      <c r="AN19" s="24">
        <v>88.13</v>
      </c>
      <c r="AO19" s="24">
        <v>140.84</v>
      </c>
      <c r="AP19" s="24">
        <v>218.71</v>
      </c>
      <c r="AQ19" s="24">
        <v>257.13</v>
      </c>
      <c r="AR19" s="24">
        <v>191.13</v>
      </c>
      <c r="AS19" s="24">
        <v>451.45000000000005</v>
      </c>
      <c r="AT19" s="24">
        <v>491.12</v>
      </c>
      <c r="AU19" s="24">
        <v>413.61</v>
      </c>
      <c r="AV19" s="24">
        <v>509.28</v>
      </c>
      <c r="AW19" s="24">
        <v>464.34</v>
      </c>
      <c r="AX19" s="24">
        <v>456.16</v>
      </c>
      <c r="AY19" s="24">
        <v>513.91999999999996</v>
      </c>
      <c r="AZ19" s="26">
        <v>492.49</v>
      </c>
      <c r="BA19" s="57"/>
      <c r="BB19" s="58"/>
      <c r="BC19" s="58"/>
      <c r="BD19" s="58"/>
      <c r="BE19" s="58"/>
      <c r="BF19" s="58"/>
      <c r="BG19" s="58"/>
      <c r="BH19" s="58"/>
      <c r="BI19" s="58"/>
      <c r="BJ19" s="58"/>
      <c r="BK19" s="58"/>
      <c r="BL19" s="58"/>
      <c r="BM19" s="58"/>
      <c r="BN19" s="58"/>
      <c r="BO19" s="58"/>
      <c r="BP19" s="59"/>
    </row>
    <row r="20" spans="1:68" x14ac:dyDescent="0.3">
      <c r="A20" s="48"/>
      <c r="B20" s="7" t="s">
        <v>34</v>
      </c>
      <c r="C20" s="7" t="s">
        <v>30</v>
      </c>
      <c r="D20" s="24" t="s">
        <v>5</v>
      </c>
      <c r="E20" s="28">
        <v>0.24</v>
      </c>
      <c r="F20" s="24">
        <v>0.13</v>
      </c>
      <c r="G20" s="24">
        <v>0.12</v>
      </c>
      <c r="H20" s="24">
        <v>0.12</v>
      </c>
      <c r="I20" s="24">
        <v>0.26</v>
      </c>
      <c r="J20" s="24">
        <v>0.09</v>
      </c>
      <c r="K20" s="24">
        <v>0.08</v>
      </c>
      <c r="L20" s="24">
        <v>0.09</v>
      </c>
      <c r="M20" s="24">
        <v>0.36</v>
      </c>
      <c r="N20" s="24">
        <v>0.2</v>
      </c>
      <c r="O20" s="24">
        <v>0.21</v>
      </c>
      <c r="P20" s="24">
        <v>0.24</v>
      </c>
      <c r="Q20" s="24">
        <v>1.83</v>
      </c>
      <c r="R20" s="24">
        <v>0.55000000000000004</v>
      </c>
      <c r="S20" s="24">
        <v>0.65</v>
      </c>
      <c r="T20" s="26">
        <v>0.69</v>
      </c>
      <c r="U20" s="28">
        <v>0.05</v>
      </c>
      <c r="V20" s="24">
        <v>0.05</v>
      </c>
      <c r="W20" s="24">
        <v>0.05</v>
      </c>
      <c r="X20" s="24">
        <v>0.05</v>
      </c>
      <c r="Y20" s="24">
        <v>0.04</v>
      </c>
      <c r="Z20" s="24">
        <v>0.04</v>
      </c>
      <c r="AA20" s="24">
        <v>0.04</v>
      </c>
      <c r="AB20" s="24">
        <v>0.04</v>
      </c>
      <c r="AC20" s="24">
        <v>0.12</v>
      </c>
      <c r="AD20" s="24">
        <v>0.22</v>
      </c>
      <c r="AE20" s="24">
        <v>0.11</v>
      </c>
      <c r="AF20" s="24">
        <v>0.15</v>
      </c>
      <c r="AG20" s="24">
        <v>0.68</v>
      </c>
      <c r="AH20" s="24">
        <v>1.06</v>
      </c>
      <c r="AI20" s="24">
        <v>0.76</v>
      </c>
      <c r="AJ20" s="26">
        <v>0.83</v>
      </c>
      <c r="AK20" s="28">
        <v>0.06</v>
      </c>
      <c r="AL20" s="24">
        <v>0.05</v>
      </c>
      <c r="AM20" s="24">
        <v>0.05</v>
      </c>
      <c r="AN20" s="24">
        <v>0.05</v>
      </c>
      <c r="AO20" s="24">
        <v>0.05</v>
      </c>
      <c r="AP20" s="24">
        <v>0.05</v>
      </c>
      <c r="AQ20" s="24">
        <v>0.06</v>
      </c>
      <c r="AR20" s="24">
        <v>0.06</v>
      </c>
      <c r="AS20" s="24">
        <v>0.76</v>
      </c>
      <c r="AT20" s="24">
        <v>0.44</v>
      </c>
      <c r="AU20" s="24">
        <v>0.42</v>
      </c>
      <c r="AV20" s="24">
        <v>0.46</v>
      </c>
      <c r="AW20" s="24">
        <v>0.67</v>
      </c>
      <c r="AX20" s="24">
        <v>0.54</v>
      </c>
      <c r="AY20" s="24">
        <v>0.6</v>
      </c>
      <c r="AZ20" s="26">
        <v>0.63</v>
      </c>
      <c r="BA20" s="57"/>
      <c r="BB20" s="58"/>
      <c r="BC20" s="58"/>
      <c r="BD20" s="58"/>
      <c r="BE20" s="58"/>
      <c r="BF20" s="58"/>
      <c r="BG20" s="58"/>
      <c r="BH20" s="58"/>
      <c r="BI20" s="58"/>
      <c r="BJ20" s="58"/>
      <c r="BK20" s="58"/>
      <c r="BL20" s="58"/>
      <c r="BM20" s="58"/>
      <c r="BN20" s="58"/>
      <c r="BO20" s="58"/>
      <c r="BP20" s="59"/>
    </row>
    <row r="21" spans="1:68" x14ac:dyDescent="0.3">
      <c r="A21" s="48"/>
      <c r="B21" s="7" t="s">
        <v>39</v>
      </c>
      <c r="C21" s="7" t="s">
        <v>38</v>
      </c>
      <c r="D21" s="24" t="s">
        <v>4</v>
      </c>
      <c r="E21" s="28">
        <v>39.96</v>
      </c>
      <c r="F21" s="24">
        <v>27.52</v>
      </c>
      <c r="G21" s="24">
        <v>80.2</v>
      </c>
      <c r="H21" s="24">
        <v>158.18</v>
      </c>
      <c r="I21" s="24">
        <v>15.4</v>
      </c>
      <c r="J21" s="24">
        <v>27.65</v>
      </c>
      <c r="K21" s="24">
        <v>49.21</v>
      </c>
      <c r="L21" s="24">
        <v>112.99</v>
      </c>
      <c r="M21" s="24">
        <v>99.41</v>
      </c>
      <c r="N21" s="24">
        <v>95.78</v>
      </c>
      <c r="O21" s="24">
        <v>744.83</v>
      </c>
      <c r="P21" s="24">
        <v>264.49</v>
      </c>
      <c r="Q21" s="24">
        <v>119.31</v>
      </c>
      <c r="R21" s="24">
        <v>340.56</v>
      </c>
      <c r="S21" s="24">
        <v>1289.9100000000001</v>
      </c>
      <c r="T21" s="26">
        <v>1012.36</v>
      </c>
      <c r="U21" s="28">
        <v>3.51</v>
      </c>
      <c r="V21" s="24">
        <v>2.96</v>
      </c>
      <c r="W21" s="24">
        <v>2.86</v>
      </c>
      <c r="X21" s="24">
        <v>2.96</v>
      </c>
      <c r="Y21" s="24">
        <v>3.93</v>
      </c>
      <c r="Z21" s="24">
        <v>2.59</v>
      </c>
      <c r="AA21" s="24">
        <v>2.7</v>
      </c>
      <c r="AB21" s="24">
        <v>2.82</v>
      </c>
      <c r="AC21" s="24">
        <v>33.380000000000003</v>
      </c>
      <c r="AD21" s="24">
        <v>36.82</v>
      </c>
      <c r="AE21" s="24">
        <v>38.71</v>
      </c>
      <c r="AF21" s="24">
        <v>40.229999999999997</v>
      </c>
      <c r="AG21" s="24">
        <v>57.02</v>
      </c>
      <c r="AH21" s="24">
        <v>66.05</v>
      </c>
      <c r="AI21" s="24">
        <v>60.79</v>
      </c>
      <c r="AJ21" s="26">
        <v>65.78</v>
      </c>
      <c r="AK21" s="28">
        <v>5.93</v>
      </c>
      <c r="AL21" s="24">
        <v>7.08</v>
      </c>
      <c r="AM21" s="24">
        <v>7.64</v>
      </c>
      <c r="AN21" s="24">
        <v>5.42</v>
      </c>
      <c r="AO21" s="24">
        <v>5.68</v>
      </c>
      <c r="AP21" s="24">
        <v>5.69</v>
      </c>
      <c r="AQ21" s="24">
        <v>8.43</v>
      </c>
      <c r="AR21" s="24">
        <v>7.28</v>
      </c>
      <c r="AS21" s="24">
        <v>40.869999999999997</v>
      </c>
      <c r="AT21" s="24">
        <v>30.12</v>
      </c>
      <c r="AU21" s="24">
        <v>29.96</v>
      </c>
      <c r="AV21" s="24">
        <v>30.6</v>
      </c>
      <c r="AW21" s="24">
        <v>50.5</v>
      </c>
      <c r="AX21" s="24">
        <v>52.1</v>
      </c>
      <c r="AY21" s="24">
        <v>43.99</v>
      </c>
      <c r="AZ21" s="26">
        <v>56.66</v>
      </c>
      <c r="BA21" s="57"/>
      <c r="BB21" s="58"/>
      <c r="BC21" s="58"/>
      <c r="BD21" s="58"/>
      <c r="BE21" s="58"/>
      <c r="BF21" s="58"/>
      <c r="BG21" s="58"/>
      <c r="BH21" s="58"/>
      <c r="BI21" s="58"/>
      <c r="BJ21" s="58"/>
      <c r="BK21" s="58"/>
      <c r="BL21" s="58"/>
      <c r="BM21" s="58"/>
      <c r="BN21" s="58"/>
      <c r="BO21" s="58"/>
      <c r="BP21" s="59"/>
    </row>
    <row r="22" spans="1:68" x14ac:dyDescent="0.3">
      <c r="A22" s="48"/>
      <c r="B22" s="7" t="s">
        <v>40</v>
      </c>
      <c r="C22" s="7" t="s">
        <v>38</v>
      </c>
      <c r="D22" s="24" t="s">
        <v>4</v>
      </c>
      <c r="E22" s="28">
        <v>33.81</v>
      </c>
      <c r="F22" s="24">
        <v>17.559999999999999</v>
      </c>
      <c r="G22" s="24">
        <v>51.77</v>
      </c>
      <c r="H22" s="24">
        <v>112.1</v>
      </c>
      <c r="I22" s="24">
        <v>12.76</v>
      </c>
      <c r="J22" s="24">
        <v>17</v>
      </c>
      <c r="K22" s="24">
        <v>34.17</v>
      </c>
      <c r="L22" s="24">
        <v>78.069999999999993</v>
      </c>
      <c r="M22" s="24">
        <v>50.44</v>
      </c>
      <c r="N22" s="24">
        <v>57.62</v>
      </c>
      <c r="O22" s="24">
        <v>170.88</v>
      </c>
      <c r="P22" s="24">
        <v>192.02</v>
      </c>
      <c r="Q22" s="24">
        <v>82</v>
      </c>
      <c r="R22" s="24">
        <v>285.99</v>
      </c>
      <c r="S22" s="24">
        <v>475.58</v>
      </c>
      <c r="T22" s="26">
        <v>802.8</v>
      </c>
      <c r="U22" s="28">
        <v>2.72</v>
      </c>
      <c r="V22" s="24">
        <v>2.2599999999999998</v>
      </c>
      <c r="W22" s="24">
        <v>2.21</v>
      </c>
      <c r="X22" s="24">
        <v>2.2799999999999998</v>
      </c>
      <c r="Y22" s="24">
        <v>3.07</v>
      </c>
      <c r="Z22" s="24">
        <v>2.02</v>
      </c>
      <c r="AA22" s="24">
        <v>2.11</v>
      </c>
      <c r="AB22" s="24">
        <v>2.1800000000000002</v>
      </c>
      <c r="AC22" s="24">
        <v>16.43</v>
      </c>
      <c r="AD22" s="24">
        <v>18.239999999999998</v>
      </c>
      <c r="AE22" s="24">
        <v>17.329999999999998</v>
      </c>
      <c r="AF22" s="24">
        <v>19</v>
      </c>
      <c r="AG22" s="24">
        <v>42.77</v>
      </c>
      <c r="AH22" s="24">
        <v>47.45</v>
      </c>
      <c r="AI22" s="24">
        <v>44.08</v>
      </c>
      <c r="AJ22" s="26">
        <v>46.31</v>
      </c>
      <c r="AK22" s="28">
        <v>4.8600000000000003</v>
      </c>
      <c r="AL22" s="24">
        <v>2.89</v>
      </c>
      <c r="AM22" s="24">
        <v>6.42</v>
      </c>
      <c r="AN22" s="24">
        <v>4.01</v>
      </c>
      <c r="AO22" s="24">
        <v>2.62</v>
      </c>
      <c r="AP22" s="24">
        <v>3.04</v>
      </c>
      <c r="AQ22" s="24">
        <v>5.14</v>
      </c>
      <c r="AR22" s="24">
        <v>3.96</v>
      </c>
      <c r="AS22" s="24">
        <v>19.260000000000002</v>
      </c>
      <c r="AT22" s="24">
        <v>15.74</v>
      </c>
      <c r="AU22" s="24">
        <v>17.149999999999999</v>
      </c>
      <c r="AV22" s="24">
        <v>16.73</v>
      </c>
      <c r="AW22" s="24">
        <v>37.28</v>
      </c>
      <c r="AX22" s="24">
        <v>38.200000000000003</v>
      </c>
      <c r="AY22" s="24">
        <v>31.85</v>
      </c>
      <c r="AZ22" s="26">
        <v>40.83</v>
      </c>
      <c r="BA22" s="57"/>
      <c r="BB22" s="58"/>
      <c r="BC22" s="58"/>
      <c r="BD22" s="58"/>
      <c r="BE22" s="58"/>
      <c r="BF22" s="58"/>
      <c r="BG22" s="58"/>
      <c r="BH22" s="58"/>
      <c r="BI22" s="58"/>
      <c r="BJ22" s="58"/>
      <c r="BK22" s="58"/>
      <c r="BL22" s="58"/>
      <c r="BM22" s="58"/>
      <c r="BN22" s="58"/>
      <c r="BO22" s="58"/>
      <c r="BP22" s="59"/>
    </row>
    <row r="23" spans="1:68" x14ac:dyDescent="0.3">
      <c r="A23" s="49"/>
      <c r="B23" s="1" t="s">
        <v>12</v>
      </c>
      <c r="C23" s="1"/>
      <c r="D23" s="25" t="s">
        <v>5</v>
      </c>
      <c r="E23" s="29">
        <v>1.03</v>
      </c>
      <c r="F23" s="25">
        <v>1.01</v>
      </c>
      <c r="G23" s="25">
        <v>1.04</v>
      </c>
      <c r="H23" s="25">
        <v>1.02</v>
      </c>
      <c r="I23" s="25">
        <v>1.03</v>
      </c>
      <c r="J23" s="25">
        <v>1</v>
      </c>
      <c r="K23" s="25">
        <v>1.01</v>
      </c>
      <c r="L23" s="25">
        <v>1.01</v>
      </c>
      <c r="M23" s="25">
        <v>1.1100000000000001</v>
      </c>
      <c r="N23" s="25">
        <v>1.06</v>
      </c>
      <c r="O23" s="25">
        <v>1.45</v>
      </c>
      <c r="P23" s="25">
        <v>1.07</v>
      </c>
      <c r="Q23" s="25">
        <v>1.24</v>
      </c>
      <c r="R23" s="25">
        <v>1.1399999999999999</v>
      </c>
      <c r="S23" s="25">
        <v>1.49</v>
      </c>
      <c r="T23" s="27">
        <v>1.31</v>
      </c>
      <c r="U23" s="29">
        <v>1</v>
      </c>
      <c r="V23" s="25">
        <v>1</v>
      </c>
      <c r="W23" s="25">
        <v>1</v>
      </c>
      <c r="X23" s="25">
        <v>1.02</v>
      </c>
      <c r="Y23" s="25">
        <v>1</v>
      </c>
      <c r="Z23" s="25">
        <v>1</v>
      </c>
      <c r="AA23" s="25">
        <v>1</v>
      </c>
      <c r="AB23" s="25">
        <v>1.01</v>
      </c>
      <c r="AC23" s="25">
        <v>1.1299999999999999</v>
      </c>
      <c r="AD23" s="25">
        <v>1.1599999999999999</v>
      </c>
      <c r="AE23" s="25">
        <v>1.19</v>
      </c>
      <c r="AF23" s="25">
        <v>0.2</v>
      </c>
      <c r="AG23" s="25">
        <v>1.17</v>
      </c>
      <c r="AH23" s="25">
        <v>1.23</v>
      </c>
      <c r="AI23" s="25">
        <v>1.17</v>
      </c>
      <c r="AJ23" s="27">
        <v>1.2</v>
      </c>
      <c r="AK23" s="29">
        <v>1</v>
      </c>
      <c r="AL23" s="25">
        <v>1</v>
      </c>
      <c r="AM23" s="25">
        <v>1</v>
      </c>
      <c r="AN23" s="25">
        <v>1</v>
      </c>
      <c r="AO23" s="25">
        <v>1</v>
      </c>
      <c r="AP23" s="25">
        <v>1</v>
      </c>
      <c r="AQ23" s="25">
        <v>1</v>
      </c>
      <c r="AR23" s="25">
        <v>1</v>
      </c>
      <c r="AS23" s="25">
        <v>1.1399999999999999</v>
      </c>
      <c r="AT23" s="25">
        <v>1.08</v>
      </c>
      <c r="AU23" s="25">
        <v>1.1000000000000001</v>
      </c>
      <c r="AV23" s="25">
        <v>1.1200000000000001</v>
      </c>
      <c r="AW23" s="25">
        <v>1.1499999999999999</v>
      </c>
      <c r="AX23" s="25">
        <v>1.1100000000000001</v>
      </c>
      <c r="AY23" s="25">
        <v>1.1100000000000001</v>
      </c>
      <c r="AZ23" s="27">
        <v>1.1299999999999999</v>
      </c>
      <c r="BA23" s="60"/>
      <c r="BB23" s="61"/>
      <c r="BC23" s="61"/>
      <c r="BD23" s="61"/>
      <c r="BE23" s="61"/>
      <c r="BF23" s="61"/>
      <c r="BG23" s="61"/>
      <c r="BH23" s="61"/>
      <c r="BI23" s="61"/>
      <c r="BJ23" s="61"/>
      <c r="BK23" s="61"/>
      <c r="BL23" s="61"/>
      <c r="BM23" s="61"/>
      <c r="BN23" s="61"/>
      <c r="BO23" s="61"/>
      <c r="BP23" s="62"/>
    </row>
  </sheetData>
  <mergeCells count="55">
    <mergeCell ref="AK7:AZ12"/>
    <mergeCell ref="U7:AJ12"/>
    <mergeCell ref="A13:A23"/>
    <mergeCell ref="BA4:BP12"/>
    <mergeCell ref="BA13:BP23"/>
    <mergeCell ref="I10:L10"/>
    <mergeCell ref="I12:L12"/>
    <mergeCell ref="B4:B6"/>
    <mergeCell ref="B7:B8"/>
    <mergeCell ref="B9:B10"/>
    <mergeCell ref="B11:B12"/>
    <mergeCell ref="BA2:BD2"/>
    <mergeCell ref="BE2:BH2"/>
    <mergeCell ref="BI2:BL2"/>
    <mergeCell ref="A4:A12"/>
    <mergeCell ref="M8:P8"/>
    <mergeCell ref="M10:P10"/>
    <mergeCell ref="M12:P12"/>
    <mergeCell ref="Q6:T6"/>
    <mergeCell ref="Q8:T8"/>
    <mergeCell ref="Q10:T10"/>
    <mergeCell ref="Q12:T12"/>
    <mergeCell ref="E8:H8"/>
    <mergeCell ref="E10:H10"/>
    <mergeCell ref="E12:H12"/>
    <mergeCell ref="I6:L6"/>
    <mergeCell ref="I8:L8"/>
    <mergeCell ref="E6:H6"/>
    <mergeCell ref="M6:P6"/>
    <mergeCell ref="U6:X6"/>
    <mergeCell ref="Y6:AB6"/>
    <mergeCell ref="AC6:AF6"/>
    <mergeCell ref="U1:AJ1"/>
    <mergeCell ref="AK1:AZ1"/>
    <mergeCell ref="AG6:AJ6"/>
    <mergeCell ref="AK6:AN6"/>
    <mergeCell ref="AO6:AR6"/>
    <mergeCell ref="AS6:AV6"/>
    <mergeCell ref="AW6:AZ6"/>
    <mergeCell ref="BM2:BP2"/>
    <mergeCell ref="AS2:AV2"/>
    <mergeCell ref="AW2:AZ2"/>
    <mergeCell ref="A1:D3"/>
    <mergeCell ref="M2:P2"/>
    <mergeCell ref="Q2:T2"/>
    <mergeCell ref="AO2:AR2"/>
    <mergeCell ref="U2:X2"/>
    <mergeCell ref="Y2:AB2"/>
    <mergeCell ref="AC2:AF2"/>
    <mergeCell ref="AG2:AJ2"/>
    <mergeCell ref="AK2:AN2"/>
    <mergeCell ref="E1:T1"/>
    <mergeCell ref="BA1:BP1"/>
    <mergeCell ref="E2:H2"/>
    <mergeCell ref="I2:L2"/>
  </mergeCells>
  <pageMargins left="0.7" right="0.7" top="0.75" bottom="0.75" header="0.3" footer="0.3"/>
  <pageSetup paperSize="9" orientation="portrait" r:id="rId1"/>
  <ignoredErrors>
    <ignoredError sqref="E6:AZ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F48E4-D1AF-4E17-82AA-75E10CA63649}">
  <dimension ref="A1:G17"/>
  <sheetViews>
    <sheetView zoomScale="70" zoomScaleNormal="70" workbookViewId="0">
      <selection sqref="A1:C3"/>
    </sheetView>
  </sheetViews>
  <sheetFormatPr defaultRowHeight="14.4" x14ac:dyDescent="0.3"/>
  <cols>
    <col min="1" max="2" width="22.77734375" style="23" customWidth="1"/>
    <col min="3" max="3" width="25.77734375" style="8" customWidth="1"/>
    <col min="4" max="4" width="40.77734375" style="23" customWidth="1"/>
    <col min="5" max="5" width="40.77734375" style="8" customWidth="1"/>
    <col min="6" max="7" width="40.77734375" style="23" customWidth="1"/>
    <col min="8" max="16384" width="8.88671875" style="23"/>
  </cols>
  <sheetData>
    <row r="1" spans="1:7" x14ac:dyDescent="0.3">
      <c r="A1" s="45"/>
      <c r="B1" s="45"/>
      <c r="C1" s="45"/>
      <c r="D1" s="70" t="s">
        <v>47</v>
      </c>
      <c r="E1" s="72"/>
      <c r="F1" s="71" t="s">
        <v>48</v>
      </c>
      <c r="G1" s="71"/>
    </row>
    <row r="2" spans="1:7" x14ac:dyDescent="0.3">
      <c r="A2" s="45"/>
      <c r="B2" s="45"/>
      <c r="C2" s="45"/>
      <c r="D2" s="92" t="s">
        <v>57</v>
      </c>
      <c r="E2" s="93" t="s">
        <v>21</v>
      </c>
      <c r="F2" s="94" t="s">
        <v>57</v>
      </c>
      <c r="G2" s="93" t="s">
        <v>21</v>
      </c>
    </row>
    <row r="3" spans="1:7" s="80" customFormat="1" x14ac:dyDescent="0.3">
      <c r="A3" s="76"/>
      <c r="B3" s="76"/>
      <c r="C3" s="76"/>
      <c r="D3" s="77"/>
      <c r="E3" s="79"/>
      <c r="F3" s="78"/>
      <c r="G3" s="79"/>
    </row>
    <row r="4" spans="1:7" s="80" customFormat="1" ht="14.4" customHeight="1" x14ac:dyDescent="0.3">
      <c r="A4" s="81" t="s">
        <v>54</v>
      </c>
      <c r="B4" s="95" t="s">
        <v>58</v>
      </c>
      <c r="C4" s="96" t="s">
        <v>49</v>
      </c>
      <c r="D4" s="97" t="s">
        <v>50</v>
      </c>
      <c r="E4" s="98" t="s">
        <v>51</v>
      </c>
      <c r="F4" s="99" t="s">
        <v>52</v>
      </c>
      <c r="G4" s="98" t="s">
        <v>53</v>
      </c>
    </row>
    <row r="5" spans="1:7" s="80" customFormat="1" x14ac:dyDescent="0.3">
      <c r="A5" s="83"/>
      <c r="B5" s="100"/>
      <c r="C5" s="101" t="s">
        <v>44</v>
      </c>
      <c r="D5" s="102">
        <v>0.84599999999999997</v>
      </c>
      <c r="E5" s="103">
        <v>0.97799999999999998</v>
      </c>
      <c r="F5" s="104">
        <v>0.86799999999999999</v>
      </c>
      <c r="G5" s="103">
        <v>0.97799999999999998</v>
      </c>
    </row>
    <row r="6" spans="1:7" s="80" customFormat="1" x14ac:dyDescent="0.3">
      <c r="A6" s="83"/>
      <c r="B6" s="100"/>
      <c r="C6" s="8" t="s">
        <v>45</v>
      </c>
      <c r="D6" s="102">
        <v>0.84099999999999997</v>
      </c>
      <c r="E6" s="103">
        <v>3.1930000000000001</v>
      </c>
      <c r="F6" s="104">
        <v>8.0000000000000002E-3</v>
      </c>
      <c r="G6" s="103">
        <v>2.1999999999999999E-2</v>
      </c>
    </row>
    <row r="7" spans="1:7" s="80" customFormat="1" x14ac:dyDescent="0.3">
      <c r="A7" s="85"/>
      <c r="B7" s="105"/>
      <c r="C7" s="13" t="s">
        <v>46</v>
      </c>
      <c r="D7" s="106">
        <v>0.53800000000000003</v>
      </c>
      <c r="E7" s="108">
        <v>1.6180000000000001</v>
      </c>
      <c r="F7" s="107">
        <v>6.0000000000000001E-3</v>
      </c>
      <c r="G7" s="108">
        <v>1.0999999999999999E-2</v>
      </c>
    </row>
    <row r="8" spans="1:7" x14ac:dyDescent="0.3">
      <c r="A8" s="109"/>
      <c r="B8" s="110"/>
    </row>
    <row r="9" spans="1:7" x14ac:dyDescent="0.3">
      <c r="A9" s="109"/>
      <c r="B9" s="110"/>
    </row>
    <row r="10" spans="1:7" x14ac:dyDescent="0.3">
      <c r="A10" s="109"/>
      <c r="B10" s="110"/>
    </row>
    <row r="11" spans="1:7" x14ac:dyDescent="0.3">
      <c r="A11" s="109"/>
      <c r="B11" s="110"/>
    </row>
    <row r="12" spans="1:7" x14ac:dyDescent="0.3">
      <c r="A12" s="109"/>
      <c r="B12" s="110"/>
    </row>
    <row r="13" spans="1:7" x14ac:dyDescent="0.3">
      <c r="A13" s="109"/>
      <c r="B13" s="110"/>
    </row>
    <row r="14" spans="1:7" x14ac:dyDescent="0.3">
      <c r="A14" s="109"/>
      <c r="B14" s="110"/>
    </row>
    <row r="15" spans="1:7" x14ac:dyDescent="0.3">
      <c r="A15" s="109"/>
      <c r="B15" s="110"/>
    </row>
    <row r="16" spans="1:7" x14ac:dyDescent="0.3">
      <c r="A16" s="110"/>
      <c r="B16" s="110"/>
    </row>
    <row r="17" spans="1:2" x14ac:dyDescent="0.3">
      <c r="A17" s="110"/>
      <c r="B17" s="110"/>
    </row>
  </sheetData>
  <mergeCells count="9">
    <mergeCell ref="D1:E1"/>
    <mergeCell ref="F1:G1"/>
    <mergeCell ref="A4:A7"/>
    <mergeCell ref="B4:B7"/>
    <mergeCell ref="D2:D3"/>
    <mergeCell ref="E2:E3"/>
    <mergeCell ref="F2:F3"/>
    <mergeCell ref="G2:G3"/>
    <mergeCell ref="A1:C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E9813-2CF0-49FE-A070-181300ABE73C}">
  <dimension ref="A1:K18"/>
  <sheetViews>
    <sheetView zoomScale="70" zoomScaleNormal="70" workbookViewId="0">
      <selection sqref="A1:C3"/>
    </sheetView>
  </sheetViews>
  <sheetFormatPr defaultRowHeight="14.4" x14ac:dyDescent="0.3"/>
  <cols>
    <col min="1" max="1" width="22.77734375" style="23" customWidth="1"/>
    <col min="2" max="2" width="22.77734375" style="8" customWidth="1"/>
    <col min="3" max="3" width="25.77734375" style="8" customWidth="1"/>
    <col min="4" max="11" width="17.77734375" style="23" customWidth="1"/>
    <col min="12" max="16384" width="8.88671875" style="23"/>
  </cols>
  <sheetData>
    <row r="1" spans="1:11" x14ac:dyDescent="0.3">
      <c r="A1" s="45"/>
      <c r="B1" s="45"/>
      <c r="C1" s="45"/>
      <c r="D1" s="70" t="s">
        <v>14</v>
      </c>
      <c r="E1" s="71"/>
      <c r="F1" s="71"/>
      <c r="G1" s="72"/>
      <c r="H1" s="71" t="s">
        <v>16</v>
      </c>
      <c r="I1" s="71"/>
      <c r="J1" s="71"/>
      <c r="K1" s="72"/>
    </row>
    <row r="2" spans="1:11" x14ac:dyDescent="0.3">
      <c r="A2" s="45"/>
      <c r="B2" s="45"/>
      <c r="C2" s="45"/>
      <c r="D2" s="73" t="s">
        <v>18</v>
      </c>
      <c r="E2" s="74" t="s">
        <v>19</v>
      </c>
      <c r="F2" s="74" t="s">
        <v>20</v>
      </c>
      <c r="G2" s="75" t="s">
        <v>21</v>
      </c>
      <c r="H2" s="74" t="s">
        <v>18</v>
      </c>
      <c r="I2" s="74" t="s">
        <v>19</v>
      </c>
      <c r="J2" s="74" t="s">
        <v>20</v>
      </c>
      <c r="K2" s="75" t="s">
        <v>21</v>
      </c>
    </row>
    <row r="3" spans="1:11" s="80" customFormat="1" x14ac:dyDescent="0.3">
      <c r="A3" s="76"/>
      <c r="B3" s="76"/>
      <c r="C3" s="76"/>
      <c r="D3" s="77"/>
      <c r="E3" s="78"/>
      <c r="F3" s="78"/>
      <c r="G3" s="79"/>
      <c r="H3" s="78"/>
      <c r="I3" s="78"/>
      <c r="J3" s="78"/>
      <c r="K3" s="79"/>
    </row>
    <row r="4" spans="1:11" x14ac:dyDescent="0.3">
      <c r="A4" s="81" t="s">
        <v>55</v>
      </c>
      <c r="B4" s="82" t="s">
        <v>62</v>
      </c>
      <c r="C4" s="63" t="s">
        <v>44</v>
      </c>
      <c r="D4" s="67">
        <v>0.999</v>
      </c>
      <c r="E4" s="64">
        <v>1</v>
      </c>
      <c r="F4" s="64">
        <v>0.997</v>
      </c>
      <c r="G4" s="65">
        <v>0.998</v>
      </c>
      <c r="H4" s="64">
        <v>0.93799999999999994</v>
      </c>
      <c r="I4" s="64">
        <v>0.99</v>
      </c>
      <c r="J4" s="64">
        <v>0.94399999999999995</v>
      </c>
      <c r="K4" s="65">
        <v>0.997</v>
      </c>
    </row>
    <row r="5" spans="1:11" x14ac:dyDescent="0.3">
      <c r="A5" s="83"/>
      <c r="B5" s="84"/>
      <c r="C5" s="8" t="s">
        <v>45</v>
      </c>
      <c r="D5" s="30">
        <v>5.8170000000000002</v>
      </c>
      <c r="E5" s="23">
        <v>0.877</v>
      </c>
      <c r="F5" s="23">
        <v>15.246</v>
      </c>
      <c r="G5" s="31">
        <v>53.414999999999999</v>
      </c>
      <c r="H5" s="23">
        <v>0.68700000000000006</v>
      </c>
      <c r="I5" s="23">
        <v>0.13100000000000001</v>
      </c>
      <c r="J5" s="23">
        <v>0.78800000000000003</v>
      </c>
      <c r="K5" s="31">
        <v>0.54700000000000004</v>
      </c>
    </row>
    <row r="6" spans="1:11" x14ac:dyDescent="0.3">
      <c r="A6" s="85"/>
      <c r="B6" s="86"/>
      <c r="C6" s="13" t="s">
        <v>46</v>
      </c>
      <c r="D6" s="87">
        <v>4.1189999999999998</v>
      </c>
      <c r="E6" s="88">
        <v>0.61499999999999999</v>
      </c>
      <c r="F6" s="88">
        <v>10.922000000000001</v>
      </c>
      <c r="G6" s="89">
        <v>31.51</v>
      </c>
      <c r="H6" s="88">
        <v>0.45</v>
      </c>
      <c r="I6" s="88">
        <v>8.5000000000000006E-2</v>
      </c>
      <c r="J6" s="88">
        <v>0.58699999999999997</v>
      </c>
      <c r="K6" s="89">
        <v>0.38700000000000001</v>
      </c>
    </row>
    <row r="7" spans="1:11" x14ac:dyDescent="0.3">
      <c r="A7" s="81" t="s">
        <v>56</v>
      </c>
      <c r="B7" s="82" t="s">
        <v>59</v>
      </c>
      <c r="C7" s="63" t="s">
        <v>44</v>
      </c>
      <c r="D7" s="68">
        <v>0.68910000000000005</v>
      </c>
      <c r="E7" s="66">
        <v>0.88939999999999997</v>
      </c>
      <c r="F7" s="66">
        <v>0.93440000000000001</v>
      </c>
      <c r="G7" s="69">
        <v>0.99199999999999999</v>
      </c>
      <c r="H7" s="111" t="s">
        <v>41</v>
      </c>
      <c r="I7" s="112"/>
      <c r="J7" s="112"/>
      <c r="K7" s="113"/>
    </row>
    <row r="8" spans="1:11" x14ac:dyDescent="0.3">
      <c r="A8" s="83"/>
      <c r="B8" s="90"/>
      <c r="C8" s="8" t="s">
        <v>45</v>
      </c>
      <c r="D8" s="30">
        <v>26.382000000000001</v>
      </c>
      <c r="E8" s="23">
        <v>13.22</v>
      </c>
      <c r="F8" s="23">
        <v>27.504000000000001</v>
      </c>
      <c r="G8" s="31">
        <v>43.670999999999999</v>
      </c>
      <c r="H8" s="114"/>
      <c r="I8" s="115"/>
      <c r="J8" s="115"/>
      <c r="K8" s="116"/>
    </row>
    <row r="9" spans="1:11" x14ac:dyDescent="0.3">
      <c r="A9" s="83"/>
      <c r="B9" s="90"/>
      <c r="C9" s="8" t="s">
        <v>46</v>
      </c>
      <c r="D9" s="30">
        <v>19.145</v>
      </c>
      <c r="E9" s="23">
        <v>9.9149999999999991</v>
      </c>
      <c r="F9" s="23">
        <v>16.949000000000002</v>
      </c>
      <c r="G9" s="31">
        <v>30.806999999999999</v>
      </c>
      <c r="H9" s="114"/>
      <c r="I9" s="115"/>
      <c r="J9" s="115"/>
      <c r="K9" s="116"/>
    </row>
    <row r="10" spans="1:11" x14ac:dyDescent="0.3">
      <c r="A10" s="83"/>
      <c r="B10" s="84" t="s">
        <v>60</v>
      </c>
      <c r="C10" s="8" t="s">
        <v>44</v>
      </c>
      <c r="D10" s="18">
        <v>0.43180000000000002</v>
      </c>
      <c r="E10" s="19">
        <v>4.7999999999999996E-3</v>
      </c>
      <c r="F10" s="19">
        <v>0.79669999999999996</v>
      </c>
      <c r="G10" s="21">
        <v>0.84109999999999996</v>
      </c>
      <c r="H10" s="114"/>
      <c r="I10" s="115"/>
      <c r="J10" s="115"/>
      <c r="K10" s="116"/>
    </row>
    <row r="11" spans="1:11" x14ac:dyDescent="0.3">
      <c r="A11" s="83"/>
      <c r="B11" s="90"/>
      <c r="C11" s="8" t="s">
        <v>45</v>
      </c>
      <c r="D11" s="30">
        <v>0.873</v>
      </c>
      <c r="E11" s="23">
        <v>1.927</v>
      </c>
      <c r="F11" s="23">
        <v>0.625</v>
      </c>
      <c r="G11" s="31">
        <v>5.1509999999999998</v>
      </c>
      <c r="H11" s="114"/>
      <c r="I11" s="115"/>
      <c r="J11" s="115"/>
      <c r="K11" s="116"/>
    </row>
    <row r="12" spans="1:11" x14ac:dyDescent="0.3">
      <c r="A12" s="83"/>
      <c r="B12" s="90"/>
      <c r="C12" s="8" t="s">
        <v>46</v>
      </c>
      <c r="D12" s="30">
        <v>0.53700000000000003</v>
      </c>
      <c r="E12" s="23">
        <v>1.3819999999999999</v>
      </c>
      <c r="F12" s="23">
        <v>0.42699999999999999</v>
      </c>
      <c r="G12" s="31">
        <v>3.3820000000000001</v>
      </c>
      <c r="H12" s="114"/>
      <c r="I12" s="115"/>
      <c r="J12" s="115"/>
      <c r="K12" s="116"/>
    </row>
    <row r="13" spans="1:11" x14ac:dyDescent="0.3">
      <c r="A13" s="83"/>
      <c r="B13" s="84" t="s">
        <v>61</v>
      </c>
      <c r="C13" s="8" t="s">
        <v>44</v>
      </c>
      <c r="D13" s="22">
        <v>0.92730000000000001</v>
      </c>
      <c r="E13" s="20">
        <v>0.83979999999999999</v>
      </c>
      <c r="F13" s="20">
        <v>0.89039999999999997</v>
      </c>
      <c r="G13" s="21">
        <v>0.31929999999999997</v>
      </c>
      <c r="H13" s="114"/>
      <c r="I13" s="115"/>
      <c r="J13" s="115"/>
      <c r="K13" s="116"/>
    </row>
    <row r="14" spans="1:11" x14ac:dyDescent="0.3">
      <c r="A14" s="83"/>
      <c r="B14" s="90"/>
      <c r="C14" s="8" t="s">
        <v>45</v>
      </c>
      <c r="D14" s="30">
        <v>3.101</v>
      </c>
      <c r="E14" s="23">
        <v>3.4089999999999998</v>
      </c>
      <c r="F14" s="23">
        <v>11.638</v>
      </c>
      <c r="G14" s="31">
        <v>46.606999999999999</v>
      </c>
      <c r="H14" s="114"/>
      <c r="I14" s="115"/>
      <c r="J14" s="115"/>
      <c r="K14" s="116"/>
    </row>
    <row r="15" spans="1:11" x14ac:dyDescent="0.3">
      <c r="A15" s="83"/>
      <c r="B15" s="90"/>
      <c r="C15" s="8" t="s">
        <v>46</v>
      </c>
      <c r="D15" s="30">
        <v>1.9</v>
      </c>
      <c r="E15" s="23">
        <v>2.1269999999999998</v>
      </c>
      <c r="F15" s="23">
        <v>8.2840000000000007</v>
      </c>
      <c r="G15" s="31">
        <v>34.954999999999998</v>
      </c>
      <c r="H15" s="114"/>
      <c r="I15" s="115"/>
      <c r="J15" s="115"/>
      <c r="K15" s="116"/>
    </row>
    <row r="16" spans="1:11" x14ac:dyDescent="0.3">
      <c r="A16" s="83"/>
      <c r="B16" s="90" t="s">
        <v>34</v>
      </c>
      <c r="C16" s="8" t="s">
        <v>44</v>
      </c>
      <c r="D16" s="22">
        <v>0.88039999999999996</v>
      </c>
      <c r="E16" s="20">
        <v>0.85650000000000004</v>
      </c>
      <c r="F16" s="20">
        <v>0.76849999999999996</v>
      </c>
      <c r="G16" s="21">
        <v>0.82220000000000004</v>
      </c>
      <c r="H16" s="114"/>
      <c r="I16" s="115"/>
      <c r="J16" s="115"/>
      <c r="K16" s="116"/>
    </row>
    <row r="17" spans="1:11" x14ac:dyDescent="0.3">
      <c r="A17" s="83"/>
      <c r="B17" s="90"/>
      <c r="C17" s="8" t="s">
        <v>45</v>
      </c>
      <c r="D17" s="30">
        <v>0.04</v>
      </c>
      <c r="E17" s="23">
        <v>6.6000000000000003E-2</v>
      </c>
      <c r="F17" s="23">
        <v>6.9000000000000006E-2</v>
      </c>
      <c r="G17" s="31">
        <v>0.50700000000000001</v>
      </c>
      <c r="H17" s="114"/>
      <c r="I17" s="115"/>
      <c r="J17" s="115"/>
      <c r="K17" s="116"/>
    </row>
    <row r="18" spans="1:11" x14ac:dyDescent="0.3">
      <c r="A18" s="85"/>
      <c r="B18" s="91"/>
      <c r="C18" s="13" t="s">
        <v>46</v>
      </c>
      <c r="D18" s="87">
        <v>2.7E-2</v>
      </c>
      <c r="E18" s="88">
        <v>4.4999999999999998E-2</v>
      </c>
      <c r="F18" s="88">
        <v>4.7E-2</v>
      </c>
      <c r="G18" s="89">
        <v>0.33</v>
      </c>
      <c r="H18" s="117"/>
      <c r="I18" s="118"/>
      <c r="J18" s="118"/>
      <c r="K18" s="119"/>
    </row>
  </sheetData>
  <mergeCells count="19">
    <mergeCell ref="H7:K18"/>
    <mergeCell ref="H1:K1"/>
    <mergeCell ref="D2:D3"/>
    <mergeCell ref="E2:E3"/>
    <mergeCell ref="F2:F3"/>
    <mergeCell ref="G2:G3"/>
    <mergeCell ref="H2:H3"/>
    <mergeCell ref="I2:I3"/>
    <mergeCell ref="J2:J3"/>
    <mergeCell ref="K2:K3"/>
    <mergeCell ref="B4:B6"/>
    <mergeCell ref="A7:A18"/>
    <mergeCell ref="A4:A6"/>
    <mergeCell ref="D1:G1"/>
    <mergeCell ref="A1:C3"/>
    <mergeCell ref="B7:B9"/>
    <mergeCell ref="B10:B12"/>
    <mergeCell ref="B13:B15"/>
    <mergeCell ref="B16:B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ataset</vt:lpstr>
      <vt:lpstr>Squared-X regressions</vt:lpstr>
      <vt:lpstr>Linear regr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 Germinario</dc:creator>
  <cp:lastModifiedBy>Luigi Germinario</cp:lastModifiedBy>
  <dcterms:created xsi:type="dcterms:W3CDTF">2024-08-08T11:26:53Z</dcterms:created>
  <dcterms:modified xsi:type="dcterms:W3CDTF">2025-12-12T10:05:40Z</dcterms:modified>
</cp:coreProperties>
</file>